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laby/Documents/Manuscripts/2023/plant_Zng1/Revisions/to_resubmit/"/>
    </mc:Choice>
  </mc:AlternateContent>
  <xr:revisionPtr revIDLastSave="0" documentId="13_ncr:1_{7BD55021-BF3B-EA44-B090-9AF55F1F0B24}" xr6:coauthVersionLast="47" xr6:coauthVersionMax="47" xr10:uidLastSave="{00000000-0000-0000-0000-000000000000}"/>
  <bookViews>
    <workbookView xWindow="920" yWindow="760" windowWidth="34560" windowHeight="19880" xr2:uid="{645D1817-EADE-B341-B790-CE4353CF9F49}"/>
  </bookViews>
  <sheets>
    <sheet name="panel A" sheetId="2" r:id="rId1"/>
    <sheet name="panel 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" l="1"/>
  <c r="E4" i="3" s="1"/>
  <c r="E5" i="3" s="1"/>
  <c r="E6" i="3" s="1"/>
  <c r="E7" i="3" s="1"/>
  <c r="E8" i="3" s="1"/>
  <c r="E9" i="3" s="1"/>
  <c r="E10" i="3" s="1"/>
  <c r="E11" i="3" s="1"/>
  <c r="E12" i="3" s="1"/>
  <c r="E13" i="3" s="1"/>
  <c r="E14" i="3" s="1"/>
  <c r="E15" i="3" s="1"/>
  <c r="E16" i="3" s="1"/>
  <c r="E17" i="3" s="1"/>
  <c r="E18" i="3" s="1"/>
  <c r="E19" i="3" s="1"/>
  <c r="E20" i="3" s="1"/>
  <c r="E21" i="3" s="1"/>
  <c r="E22" i="3" s="1"/>
  <c r="E23" i="3" s="1"/>
  <c r="E24" i="3" s="1"/>
  <c r="E25" i="3" s="1"/>
  <c r="E26" i="3" s="1"/>
  <c r="E27" i="3" s="1"/>
  <c r="E28" i="3" s="1"/>
  <c r="E29" i="3" s="1"/>
  <c r="E30" i="3" s="1"/>
  <c r="E31" i="3" s="1"/>
  <c r="E32" i="3" s="1"/>
  <c r="E33" i="3" s="1"/>
  <c r="E34" i="3" s="1"/>
  <c r="E35" i="3" s="1"/>
  <c r="E36" i="3" s="1"/>
  <c r="E37" i="3" s="1"/>
  <c r="E38" i="3" s="1"/>
  <c r="E39" i="3" s="1"/>
  <c r="E40" i="3" s="1"/>
  <c r="E41" i="3" s="1"/>
  <c r="E42" i="3" s="1"/>
  <c r="E43" i="3" s="1"/>
  <c r="E44" i="3" s="1"/>
  <c r="E45" i="3" s="1"/>
  <c r="E46" i="3" s="1"/>
  <c r="E47" i="3" s="1"/>
  <c r="E48" i="3" s="1"/>
  <c r="E49" i="3" s="1"/>
  <c r="E50" i="3" s="1"/>
  <c r="E51" i="3" s="1"/>
  <c r="E52" i="3" s="1"/>
  <c r="E53" i="3" s="1"/>
  <c r="E54" i="3" s="1"/>
  <c r="E55" i="3" s="1"/>
  <c r="E56" i="3" s="1"/>
  <c r="E57" i="3" s="1"/>
  <c r="E58" i="3" s="1"/>
  <c r="E59" i="3" s="1"/>
  <c r="E60" i="3" s="1"/>
  <c r="E61" i="3" s="1"/>
  <c r="E62" i="3" s="1"/>
  <c r="E63" i="3" s="1"/>
  <c r="E64" i="3" s="1"/>
  <c r="E65" i="3" s="1"/>
  <c r="E66" i="3" s="1"/>
  <c r="E67" i="3" s="1"/>
  <c r="E68" i="3" s="1"/>
  <c r="E69" i="3" s="1"/>
  <c r="E70" i="3" s="1"/>
  <c r="E71" i="3" s="1"/>
  <c r="E72" i="3" s="1"/>
</calcChain>
</file>

<file path=xl/sharedStrings.xml><?xml version="1.0" encoding="utf-8"?>
<sst xmlns="http://schemas.openxmlformats.org/spreadsheetml/2006/main" count="1451" uniqueCount="936">
  <si>
    <t>------------------------------------------------------------------------</t>
  </si>
  <si>
    <t>&gt;Query_10001 106303|106303|Smoellendorffii_v1.0</t>
  </si>
  <si>
    <t>leaf order</t>
  </si>
  <si>
    <t>--------------------------------MD------EEF-VPEAVAL---------</t>
  </si>
  <si>
    <t>Cre01.g052000.t1.2 C.reinhardtii 1-482</t>
  </si>
  <si>
    <t>-------------------------DCG-----------------NENVEAVGITIITGY</t>
  </si>
  <si>
    <t>Pp3c6 21030 Pp3c6 21030V3.1 Ppatens v3.3 6-375</t>
  </si>
  <si>
    <t>LGAGKSTLVNFILHAQHGKRIAVILNEFGDELGVERAMINEGES--GALVEEWIELPNGC</t>
  </si>
  <si>
    <t>CepurR40.1G171200 CepurR40.1G171200.1 Cpurpureus R40 v1.1 6-374</t>
  </si>
  <si>
    <t>VCCNVKHSFVQALEQLTQRRD----------RCEHVLLETTGLANPGPVASTLWIDDQLE</t>
  </si>
  <si>
    <t>Mapoly0041s0052 Mapoly0041s0052.1 Mpolymorpha v3.1 6-395</t>
  </si>
  <si>
    <t>SSVRLDAIVTVVDARNLQHQLDDREDA----EAFLQLAHADVIILNKVDLV----DECT-</t>
  </si>
  <si>
    <t>106303 106303 Smoellendorffii v1.0 6-332</t>
  </si>
  <si>
    <t>---LTDVKQRVAGINSIATVLEAVRCEVDLDVVLNRRAYA-T---RDSINLRELERKHDA</t>
  </si>
  <si>
    <t>evm 27.TU.AmTr v1.0 scaffold00110.72 evm 27.model.AmTr v1.0 scaffold00110.72 Atrichopoda v1.0 1-286</t>
  </si>
  <si>
    <t>N-----------------------------------------------------------</t>
  </si>
  <si>
    <t>Aco003878 Aco003878.1 Acomosus v3 7-361</t>
  </si>
  <si>
    <t>------------------------------------------------------------</t>
  </si>
  <si>
    <t>LOC Os07g40790 LOC Os07g40790.1 Osativa v7.0 8-355</t>
  </si>
  <si>
    <t>-L----HGQTVTTTSIEDDRPVILKKVDDWLGDILWE--KKM-EIYRMKAILHVHGAQEM</t>
  </si>
  <si>
    <t>HORVU2Hr1G033960 HORVU2Hr1G033960.2 Hvulgare r1 8-355</t>
  </si>
  <si>
    <t>HLLQAVRELYEILPGRLWRPAEKRQSKIVIIGNHF---YSFYSSKLSIVFIYTRSQP---</t>
  </si>
  <si>
    <t>Bradi1g22520 Bradi1g22520.1 Bdistachyon v3.2 8-355</t>
  </si>
  <si>
    <t>Pavir.2KG524800 Pavir.2KG524800.2 Pvirgatum v5.1 8-354</t>
  </si>
  <si>
    <t>Zm00001d022048 Zm00001d022048 T001 Zmays RefGen V4 8-314</t>
  </si>
  <si>
    <t>Sobic.002G364800 Sobic.002G364800.1 Sbicolor v3.1.1 8-354</t>
  </si>
  <si>
    <t>Zosma06g09860 Zosma06g09860.1 Zmarina v3.1 10-363</t>
  </si>
  <si>
    <t>Aqcoe3G062600 Aqcoe3G062600.2 Acoerulea v3.1 10-367</t>
  </si>
  <si>
    <t>Prupe.1G284700 Prupe.1G284700.1 Ppersica v2.1 8-365</t>
  </si>
  <si>
    <t>-----------------------------------</t>
  </si>
  <si>
    <t>VIT 201s0011g00770 VIT 201s0011g00770.1 Vvinifera v2.1 8-356</t>
  </si>
  <si>
    <t>&gt;Query_10002 30174.t000521|30174.m009124|Rcommunis_v0.1</t>
  </si>
  <si>
    <t>Lsat 1 v5 gn 3 56300 Lsat 1 v5 gn 3 56300.2 Lsativa V8 8-362</t>
  </si>
  <si>
    <t>--------------------------------ME-----NEED-PPVAVEI---------</t>
  </si>
  <si>
    <t>Soltu.DM.05G000630 Soltu.DM.05G000630.1 Stuberosum v6.1 8-359</t>
  </si>
  <si>
    <t>----ASESERP---------------------------------PTDDVSV-GVTVITGY</t>
  </si>
  <si>
    <t>DCAR 027462 DCAR 027462 Dcarota v2.0 10-354</t>
  </si>
  <si>
    <t>LGAGKSTLVNHILNSQHGKRIAVILNEFGEEIGVERAMINEGEG--GALVEEWVELANGC</t>
  </si>
  <si>
    <t>EL10Ac6g14990 EL10Ac6g14990.1 Bvulgaris EL10 1.0 7-371</t>
  </si>
  <si>
    <t>ICCTVKHSLVQALEQLVQMKE---------SRLDHIIIETTGLANPAPLASVLWLDDQLE</t>
  </si>
  <si>
    <t>Thecc1EG011567 Thecc1EG011567t1 Tcacao v1.1 8-363</t>
  </si>
  <si>
    <t>STVKLDSIVTVVDAKNLPFQLNNHRSSTSFPEAFLQIAFADVVILNKVDLVSSEGP-E--</t>
  </si>
  <si>
    <t>Gorai.013G093200 Gorai.013G093200.1 Graimondii v2.1 40-395</t>
  </si>
  <si>
    <t>--ALEELEKEIHNINSLANIIHSVRCHVDLSKILNCQAYD-A---THHSHLETLLEESKS</t>
  </si>
  <si>
    <t>Manes.01G028800 Manes.01G028800.2 Mesculenta v8.1 8-365</t>
  </si>
  <si>
    <t>L-----------------------------------------------------------</t>
  </si>
  <si>
    <t>30174.t000521 30174.m009124 Rcommunis v0.1 7-354</t>
  </si>
  <si>
    <t>Sapur.008G073900 Sapur.008G073900.2 Spurpurea v5.1 8-364</t>
  </si>
  <si>
    <t>STR-DIHDGGVRTVCICESQQVDLDKVRLWLEEILWDKKDDM-DVYRCKGVLKVQNSDEL</t>
  </si>
  <si>
    <t>Potri.008G094100 Potri.008G094100.1 Ptrichocarpa v4.1 8-364</t>
  </si>
  <si>
    <t>HTLQAVREIYDIVPARKWKGSENPMNKIRLCSNNLDFAIFEKTVAELDYKVCADQNLRAA</t>
  </si>
  <si>
    <t>Eucgr.B03163 Eucgr.B03163.1 Egrandis v2.0 27-376</t>
  </si>
  <si>
    <t>LILEILYPFKLELSPLDDFYSIQWGFENMMGTLQTFGAT---------------------</t>
  </si>
  <si>
    <t>Medtr5g044050 Medtr5g044050.1 Mtruncatula Mt4.0v1 9-356</t>
  </si>
  <si>
    <t>Glyma.01G057400 Glyma.01G057400.1 Gmax Wm82.a4.v1 9-355</t>
  </si>
  <si>
    <t>Vigun02g050500 Vigun02g050500.2 Vunguiculata v1.2 9-354</t>
  </si>
  <si>
    <t>Glyma.02G115500 Glyma.02G115500.1 Gmax Wm82.a4.v1 9-274</t>
  </si>
  <si>
    <t>Ptrif.0004s1895 Ptrif.0004s1895.1 Ptrifoliata v1.3.1 8-359</t>
  </si>
  <si>
    <t>Brara.I03120 Brara.I03120.1 BrapaFPsc v1.3 30-377</t>
  </si>
  <si>
    <t>AT1G26520 AT1G26520.1 Athaliana TAIR10 18-365</t>
  </si>
  <si>
    <t>&gt;Query_10003 Aco003878|Aco003878.1|Acomosus_v3</t>
  </si>
  <si>
    <t>Bostr.12659s0345 Bostr.12659s0345.1 Bstricta v1.2 17-364</t>
  </si>
  <si>
    <t>-------------------------------------MEDDED-PPLAIRIEDIPGDSPP</t>
  </si>
  <si>
    <t>Carub.0001s2451 Carub.0001s2451.1 Crubella v1.1 7-354</t>
  </si>
  <si>
    <t xml:space="preserve">COBALT alignment edited </t>
  </si>
  <si>
    <t>leaf ID</t>
  </si>
  <si>
    <t>C.reinhardtii</t>
  </si>
  <si>
    <t>Ppatens</t>
  </si>
  <si>
    <t>v3.3</t>
  </si>
  <si>
    <t>Cpurpureus</t>
  </si>
  <si>
    <t>R40</t>
  </si>
  <si>
    <t>v1.1</t>
  </si>
  <si>
    <t>Mpolymorpha</t>
  </si>
  <si>
    <t>v3.1</t>
  </si>
  <si>
    <t>Smoellendorffii</t>
  </si>
  <si>
    <t>v1.0</t>
  </si>
  <si>
    <t>Atrichopoda</t>
  </si>
  <si>
    <t>Acomosus</t>
  </si>
  <si>
    <t>v3</t>
  </si>
  <si>
    <t>Osativa</t>
  </si>
  <si>
    <t>v7.0</t>
  </si>
  <si>
    <t>Hvulgare</t>
  </si>
  <si>
    <t>r1</t>
  </si>
  <si>
    <t>Bdistachyon</t>
  </si>
  <si>
    <t>v3.2</t>
  </si>
  <si>
    <t>Pvirgatum</t>
  </si>
  <si>
    <t>v5.1</t>
  </si>
  <si>
    <t>T001</t>
  </si>
  <si>
    <t>Zmays</t>
  </si>
  <si>
    <t>Sbicolor</t>
  </si>
  <si>
    <t>v3.1.1</t>
  </si>
  <si>
    <t>Zmarina</t>
  </si>
  <si>
    <t>Acoerulea</t>
  </si>
  <si>
    <t>Ppersica</t>
  </si>
  <si>
    <t>v2.1</t>
  </si>
  <si>
    <t>Vvinifera</t>
  </si>
  <si>
    <t>v5</t>
  </si>
  <si>
    <t>Lsativa</t>
  </si>
  <si>
    <t>V8</t>
  </si>
  <si>
    <t>Stuberosum</t>
  </si>
  <si>
    <t>v6.1</t>
  </si>
  <si>
    <t>Dcarota</t>
  </si>
  <si>
    <t>v2.0</t>
  </si>
  <si>
    <t>Bvulgaris</t>
  </si>
  <si>
    <t>EL10</t>
  </si>
  <si>
    <t>Tcacao</t>
  </si>
  <si>
    <t>Graimondii</t>
  </si>
  <si>
    <t>Mesculenta</t>
  </si>
  <si>
    <t>v8.1</t>
  </si>
  <si>
    <t>Rcommunis</t>
  </si>
  <si>
    <t>v0.1</t>
  </si>
  <si>
    <t>Spurpurea</t>
  </si>
  <si>
    <t>Ptrichocarpa</t>
  </si>
  <si>
    <t>v4.1</t>
  </si>
  <si>
    <t>Egrandis</t>
  </si>
  <si>
    <t>Mtruncatula</t>
  </si>
  <si>
    <t>Mt4.0v1</t>
  </si>
  <si>
    <t>Gmax</t>
  </si>
  <si>
    <t>Wm82.a4.v1</t>
  </si>
  <si>
    <t>Vunguiculata</t>
  </si>
  <si>
    <t>v1.2</t>
  </si>
  <si>
    <t>Ptrifoliata</t>
  </si>
  <si>
    <t>v1.3.1</t>
  </si>
  <si>
    <t>BrapaFPsc</t>
  </si>
  <si>
    <t>v1.3</t>
  </si>
  <si>
    <t>Athaliana</t>
  </si>
  <si>
    <t>TAIR10</t>
  </si>
  <si>
    <t>Bstricta</t>
  </si>
  <si>
    <t>Crubella</t>
  </si>
  <si>
    <t>genome</t>
  </si>
  <si>
    <t>v5.6</t>
  </si>
  <si>
    <t>&gt;Query_10001/20-291 evm_27.model.AmTr_v1.0_scaffold00048.145_A.trichopoda</t>
  </si>
  <si>
    <t>LAADSRIPATVITGFLGSGKTTLLNHILTA-QHGKRIAVIENE--------FGEVDIDGSLVANH-----SS</t>
  </si>
  <si>
    <t>VN-E-DIIMVNNGCLCCTVRGDLVKMLLELAKKKRHLF----DHIVIETTGLAKPA----PVIDTFCSDELV</t>
  </si>
  <si>
    <t>ARYVKLDGVVTLVDCKHATKHMDEVKPRFV-VNEAVEQVAYADRLILNKIDLVSEDDLEALTTRLKLINGMA</t>
  </si>
  <si>
    <t>RIKQAKFGEVDVDFVLGIGGYDLDSTVSSVSIVSEGNLDLDEV----NDWLERLVEEKGDDLYRMKGVLSIE</t>
  </si>
  <si>
    <t>GSDG-RYVFQHTAD---------------------------------------------</t>
  </si>
  <si>
    <t>&gt;Query_10002/20-184 evm_27.model.AmTr_v1.0_scaffold00009.417_A.trichopoda</t>
  </si>
  <si>
    <t>ALGGGRLSCSLVTGFLGSGKTTLVNHILNH-RADLRIAVLVNE--------FGDTDIDSLLLNPS----HSN</t>
  </si>
  <si>
    <t>SAFDLSTLSLTHGCPCCHVHGPFRDALQKIVNSKH-NF----DCLLIETSGLASPDK---------FVKELE</t>
  </si>
  <si>
    <t>EVGICLGYTVTVVDAEA----LPKILSLGI----ARQQLQLADLVLLNKYVLSLSC----------------</t>
  </si>
  <si>
    <t>-----------------------------------------------------------</t>
  </si>
  <si>
    <t>&gt;Query_10003/427-739 Aco011534.1_A.comosus</t>
  </si>
  <si>
    <t>VPPDDRVPATIITGFLGSGKTTLLNHILTA-EHGKRIAVIENE--------FGEIDIDGSLVAAK-----TT</t>
  </si>
  <si>
    <t>GV-E-DIIMLNNGCLCCTVRGDLVRMIGELVDKKKGKF----DHIVIETTGLANPA----PIIQTFYAEDKI</t>
  </si>
  <si>
    <t>FNDVKLDGVVTLVDAKHAGFHLDEIKPKGV-VNEAVEQIAYADRIIVNKTDLVGESEVSSLVQRIRKINRMA</t>
  </si>
  <si>
    <t>HLKRAEYGRVDLDYVLGIGGFDLEPGVSSVSIVCEGNLDLDKA----NMWLGTLLMERSDDIYRMKGLLSVN</t>
  </si>
  <si>
    <t>GMPE-RFVFQGVHDIFQGSPDRLWGPEEPRINKIVFIGKNLDAKELEKG----FKACLL</t>
  </si>
  <si>
    <t>&gt;Query_10004/54-367 Thecc1EG016646t1_T.cacao</t>
  </si>
  <si>
    <t>FASDTRVPATVITGFLGSGKTTLLNHILTA-QHGKRIAVIENE--------FGEVDIDGSLVASH-----SS</t>
  </si>
  <si>
    <t>AS-EEDIVMVNNGCLCCTVRGDLVKMLLELVKKKKDKF----DHIVIETTGLAKPG----PVIETFCADELV</t>
  </si>
  <si>
    <t>SRYVKLDGVVTLVDSKHAMKHLNEAKPRFV-VNEAVEQVAYADRIILNKIDLVTEGDLETLTDKIKHINSMA</t>
  </si>
  <si>
    <t>QIKRAKFGAVDMDFVLGVGGYDLESAVSSVSFVSEGTLDLDEV----DDWLQRLIEEKGEDLYRMKGVLSVN</t>
  </si>
  <si>
    <t>GFDQ-RYVFQGVHSTLDGCPGKMWEPDEKRTNKLVFIGRNLDETALRKG----FKGCLV</t>
  </si>
  <si>
    <t>&gt;Query_10005/47-357 Gorai.004G180100.1_G.raimondii</t>
  </si>
  <si>
    <t>FASDNRVPATVITGFLGSGKTTLLNHILTA-QHGKRIAVIENE--------FGEVDIDGSLVASH-----SS</t>
  </si>
  <si>
    <t>AS-EEDIVMVNNGCLCCTVRGDLVKMLLDLVKKKKDKF----DHIVIETTGLAKPA----PVIETFCSDELV</t>
  </si>
  <si>
    <t>SRYVKLDGVVTLVDSKHAMKHLNEVKPRFV-VNEAVEQVAYADRIIMNKIDLVTEGDLEKLTDKIKHINSIA</t>
  </si>
  <si>
    <t>QIKRAKFGVVDMDFVLGVGGYDLDSAVSSVSIVSEGTLDLDEV----DDWLERLMEEKGEDLYRMKGVLSVN</t>
  </si>
  <si>
    <t>GSDQ-RYVFQGVHSTLDGCPGKTWEPDEKRTNKLVFIGRNLDETALRKG-------CIA</t>
  </si>
  <si>
    <t>&gt;Query_10006/76-392 Soltu.DM.08G021740.1_S.tuberosum</t>
  </si>
  <si>
    <t>LSLDSRVPATVITGFLGSGKTTLLNHILTS-QHGKRIAVIENE--------FGEVDIDGSLVASH-----SS</t>
  </si>
  <si>
    <t>SN-E-EILMVNNGCLCCTVRGDLVKMLLELVKNRRDKF----DHIVIETTGLAKPG----PVIETFCSDELV</t>
  </si>
  <si>
    <t>SRHVKLDGVVTLVDCKHALQHLNKVKPRFV-SNEAVEQVAYADRIILNKIDLVTESELEVLTKRIKHINGMA</t>
  </si>
  <si>
    <t>QIKRAKHGMVDMDFVLGVGGYDLDSAVSSVSIVSEGALDLDEV----DDWLERLIEENGDDLYRMKGVLSVS</t>
  </si>
  <si>
    <t>DSEQ-RYVFQGVHSILDGCPGKTWEPNEKRINKLVFIGRNLDETALRKGVLRILRNLGV</t>
  </si>
  <si>
    <t>&gt;Query_10007/74-368 Lsat_1_v5_gn_3_20881.1_L.sativa</t>
  </si>
  <si>
    <t>LNLDDRVPATVITGFLGSGKTTLLNHILTA-QHGKRIAVIENE--------FGEVDIDGSLVASH-----SS</t>
  </si>
  <si>
    <t>AN-E-DIVMVSNGCLCCTVRGELVTMLLELVKKKRDKF----DHIVIETTGLAKPG----PVIETFCTDEQI</t>
  </si>
  <si>
    <t>SRHVKLDGVVTLVDSKHAMQHLNEVKPRFV-------------------IDLVSDADLEDLTKKIQHINGMA</t>
  </si>
  <si>
    <t>QIKQAKFGNVDMDFVLGVGGYDLDSAVSSVSIVSEGTLDLDEL----DDWLERLVEEKGDDLYRMKGVLSVN</t>
  </si>
  <si>
    <t>DSET-RYVFQGVHSTLDGCPGKAWGEDEKRINKLVFIGRNLDETALRKG----FKGCLV</t>
  </si>
  <si>
    <t>&gt;Query_10008/76-396 EL10Ac5g11939_EL10Ac5g11939.1_Bvulgaris_EL10_1.0</t>
  </si>
  <si>
    <t>LGFDSRVPATIITGFLGSGKTTLLNYILTS-QHGKRIAVIENELTHVFFIQFGEVDIDGSLVASH-----AS</t>
  </si>
  <si>
    <t>SN-E-DIVMVNNGCLCCTVRGDLVKMLLELVEKRRDKF----DHIIIETTGLAKPG----PVIETFCSDEMV</t>
  </si>
  <si>
    <t>SHHVKLDGVVTLVDSKHAMKHLNEVKPRFV-VNESVEQVAYADRIIINKTDLVTEADLEVLTKRISHINGMA</t>
  </si>
  <si>
    <t>QIKQAKYGVVDIDFVLGVGGYDLDSAVSSVSIVSEGTIDLDEL----DDWLERLIEEKGEDLYRYKGVLAVD</t>
  </si>
  <si>
    <t>GSDE-RYVLQGVHTMLDGCPGKTWAPDEKRISKLVFIGRDLDETKLRKG----FKGCLV</t>
  </si>
  <si>
    <t>&gt;Query_10009/65-377 LOC_Os04g51100_LOC_Os04g51100.1_Osativa_v7.0</t>
  </si>
  <si>
    <t>QALDTRVPATVITGFLGSGKTTLLNHILTS-QHGKRIAVIENE--------FGEVDIDSSLVASH-----SS</t>
  </si>
  <si>
    <t>VA-E-DIVMVNNGCLCCTVRGDLVKMLLKLVKQKGDKF----DHIVIETTGLAKPG----PVIETFCSDELV</t>
  </si>
  <si>
    <t>SRYVKLDGVVTMVDCKHAMKHLNEVKARWV-VNEAVEQVAYADRIILNKTDLVDNAELEVLINKIKLINGMA</t>
  </si>
  <si>
    <t>QMRKTKFGDVDMDFVLGIGGYDLDSAVSSVSIVSEGVLDLDEV----NDWLERLVEEKGEDLYRLKGVISVN</t>
  </si>
  <si>
    <t>ESTG-RFVFQGVHSMLEGCPAKPWEPDEKRFNKLVFIGRNLDEAALRKA----FKGCLL</t>
  </si>
  <si>
    <t>&gt;Query_10010/77-395 C.reinhardtii v5.6_Cre16.g692901.t1.1</t>
  </si>
  <si>
    <t>KPADDRLPVTVITGFLGSGKTTLLNHILSSREHGKRIAIIENE--------FGEIDIDSSLVVNQVALEGGS</t>
  </si>
  <si>
    <t>GA-D-TVTTLANGCLCCTVRGDLIKALNNLYTRRKDID-----HVIIETTGLANPA----PIITSFYADPDL</t>
  </si>
  <si>
    <t>PSRVKLDGVVTVVDALNISRHLDTKDADPEKVSEAVEQVAYADRLLINKTDLVTPKQLSELEGRLRAVNALA</t>
  </si>
  <si>
    <t>PFKTSQKSKVDVDYVIGVGGYDLSDRVSSVSFQFDGEMDLDKV----NYSLGFLLETRAEDIYRMKGILAIA</t>
  </si>
  <si>
    <t>GSEY-RFVYQGVHQVFEGVPDRKWLPGEPRTCKMVFIGKYLLPEDFREA----FESCLV</t>
  </si>
  <si>
    <t>&gt;Query_10011/85-395 405512_405512_Smoellendorffii_v1.0</t>
  </si>
  <si>
    <t>V--DNRVPITVITGFLGAGKTTLLNYVLTG-EHGKRIAVIENE--------FGEVGIDDSLVVGR-----KS</t>
  </si>
  <si>
    <t>AT-E-DIMMLNNGCLCCTVRGDLVNMLKELFLTKKGLY----DHVLIETTGLANPA----PIIQTFYAEDRV</t>
  </si>
  <si>
    <t>AHHYRLDGVVTMVDAKHAPMHLDEVKPDGA-VNEAVEQVAYADRIILNKVDLVDEKAIQTLSERIKRINAMA</t>
  </si>
  <si>
    <t>SVKSTQYGKVDMDYVLGVGGFDLEPGVSSVSIMCEGNLDLEKI----DTWLGDLLDERSEDLYRMKGILSIE</t>
  </si>
  <si>
    <t>DCKE-RFVFQGVHAVYEGTMDREWGPNEKRQNKLVFIGKNLNEAELKQG----FMDCLV</t>
  </si>
  <si>
    <t>&gt;Query_10012/59-371 29827.t000147_29827.m002674_Rcommunis_v0.1</t>
  </si>
  <si>
    <t>LGSDNRVPATVITGFLGSGKTTLLNHILTS-QHGKRIAVIENE--------FGEVDIDGSLVASH-----SS</t>
  </si>
  <si>
    <t>AS-D-DIVMVNNGCLCCTVRGDLVKMLLELVKKRRDKF----DHIVIETTGLAKPG----PVIETFCSDELV</t>
  </si>
  <si>
    <t>SRHVKLDGVVTMVDSKHAMQHLNEVKPRFV-VNEAVEQIAYADRIILNKIDLVSEAELQRLTNRIKHINGIA</t>
  </si>
  <si>
    <t>PVKLAKYGSVDMDFVLGVGGYDLESTVSSVSIVSEGTLDLDEV----DDWFERLIEEKGEDLYRMKGVLSVT</t>
  </si>
  <si>
    <t>DSDQ-RYIFQGVHSTLDGCPGKPWGPNEKRVNKLVFIGRNLDETALRKG----FKGCLA</t>
  </si>
  <si>
    <t>&gt;Query_10013/92-404 29841.t000186_29841.m002922_Rcommunis_v0.1</t>
  </si>
  <si>
    <t>IPPDNRIPATIITGFLGSGKTTLLNHILTA-DHGKRIAVIENE--------YGEVDIDGSLVAAK-----TT</t>
  </si>
  <si>
    <t>GA-E-DIIMLNNGCLCCTVRGDLVRMIGELVDKKRGNF----DHIVIETTGLANPA----PIIQTFYAEDKI</t>
  </si>
  <si>
    <t>FNDVKLDGVVTLVDAKHATFHLDEVKPKGV-VNEAMEQIAYADRVIVNKTDLVGEKEIASLVQRIRNINRMA</t>
  </si>
  <si>
    <t>HMKRTQFGQVDLDYVLGIGGFDLEPGVSSVSIVCEGILDLEKA----NMWLGNLLLDRSEDIYRMKGLLCVQ</t>
  </si>
  <si>
    <t>GMDE-RFVFQGVHDIFQGSPDRLWGPDEPRINKIVFIGKNLEAQEIEKG----FKACLL</t>
  </si>
  <si>
    <t>&gt;Query_10014/83-395 AT1G80480_AT1G80480.1_Athaliana_TAIR10</t>
  </si>
  <si>
    <t>IPPDNRIPATIITGFLGSGKTTLLNHILTR-DHGKRIAVIENE--------FGEVDIDGSLVASK-----SI</t>
  </si>
  <si>
    <t>GA-E-DIVMLNNGCLCCTVRGDLVRMIGELVNTKKGKF----DHIVIETTGLANPA----PIIQTFYAEEEI</t>
  </si>
  <si>
    <t>FNDVKLDGVVTLVDAKHARLHLDEVKPEGV-VNEAVEQIAYADRIIVNKTDLVGEAELGSVVQRIKTINSMA</t>
  </si>
  <si>
    <t>QMTRTKYGNVDLDYVLGIGGFDLEPGVSSVSIVCEGSLDLEKA----NMWLGTLLMERSEDIYRMKGLLSVH</t>
  </si>
  <si>
    <t>TMEE-RFVFQGVHDIFQGSPDRLWGREEERVNKIVFIGKNLNREELEKG----FKACLI</t>
  </si>
  <si>
    <t>&gt;Query_10015/86-398 AT1G15730_AT1G15730.1_Athaliana_TAIR10</t>
  </si>
  <si>
    <t>ILPDNRIPATIITGFLGSGKTTLLNHILTG-DHGKRIAVIENE--------FGEVDIDGSLVAAQ-----TA</t>
  </si>
  <si>
    <t>GA-E-DIMMLNNGCLCCTVRGDLVRMISEMVQTKKGRF----DHIVIETTGLANPA----PIIQTFYAEDEI</t>
  </si>
  <si>
    <t>FNDVKLDGVVTLVDAKHARLHLDEVKPEGY-VNEAVEQIAYADRIIVNKTDLVGEPELASVMQRIKTINSMA</t>
  </si>
  <si>
    <t>HMKRTKYGKVDLDYVLGIGGFDLEPGVGSVSIVCEGDLDLEKA----NMWLGALLYQRSEDIYRMKGILSVQ</t>
  </si>
  <si>
    <t>DMDE-RFVFQGVHEIFEGSPDRLWRKDETRTNKIVFIGKNLNREELEMG----FRACLI</t>
  </si>
  <si>
    <t>&gt;Query_10016/92-404 Gorai.010G137900_Gorai.010G137900.1_Graimondii_v2.1</t>
  </si>
  <si>
    <t>IPPDTRIPATIITGFLGSGKTTLLNHILTA-DHGKRIAVIENE--------YGEVDIDGSLVAAK-----AA</t>
  </si>
  <si>
    <t>GA-E-DIVMLNNGCLCCTVRGDLVRMIAELVSKKKGKF----DHIVIETTGLANPA----PIIQTFYAEDQV</t>
  </si>
  <si>
    <t>FNDVKLDGVVTLVDAKHAGFHLDEVKPKGV-VNEAVEQIAYADRIIVNKTDLVGEPEITSLVKRIRSINGMA</t>
  </si>
  <si>
    <t>HLKHTEFGKVDLEYVLGIGGFDLEPGVSSVSIVCEGSLDLEKA----NIWLGTLLLERSEDIYRMKGLLSVQ</t>
  </si>
  <si>
    <t>GMDE-RFVFQGVHDIFQGSPDRLWGADEPRINKIVFIGKNLNAEELEKG----FKACLL</t>
  </si>
  <si>
    <t>&gt;Query_10017/98-410 Thecc1EG027300_Thecc1EG027300t1_Tcacao_v1.1</t>
  </si>
  <si>
    <t>IPPDNRIPATIITGFLGSGKTTLLNHILTA-DHGKRIAVIENE--------YGEIDIDGSLVAAK-----AA</t>
  </si>
  <si>
    <t>GA-E-DIVMLNNGCLCCTVRGDLVRMIAELVDKRKGKF----DHIVIETTGLANPA----PIIQTFYAEDQI</t>
  </si>
  <si>
    <t>FNDVKLDGVVTLVDAKHAGFHLDEVKPKGV-VNEAVEQIAYADRIIVNKTDLVGEPEIATLVKRIRNINGMA</t>
  </si>
  <si>
    <t>HLKRTEFGKVDLEYVLGIGGFDLEPGVSSVSIVCEGSLDLEKA----NIWLGTLLLERSEDIYRMKGLLSVQ</t>
  </si>
  <si>
    <t>GMNE-RFVFQGVHDIFQGSPDRLWGPDEPRVNKIVFIGKNLNAQELESG----FKACLL</t>
  </si>
  <si>
    <t>&gt;Query_10018/89-401 Cagra.1725s0094_Cagra.1725s0094.1_Cgrandiflora_v1.1</t>
  </si>
  <si>
    <t>IPPDNRIPATIITGFLGSGKTTLLNHILTR-DHGKRIAVIENE--------FGEVDIDGSLVAAK-----SV</t>
  </si>
  <si>
    <t>GA-E-DIVMLNNGCLCCTVRGDLVRMIGELVNKKKGKF----DHIVIETTGLANPA----PIIQTFYAEEEI</t>
  </si>
  <si>
    <t>FNDVKLDGVVTLVDAKHARLHLDEVKPKGV-VNEAVEQIAYADRIIVNKTDLVGEAELGSVVQRIKTINSMA</t>
  </si>
  <si>
    <t>SMEE-RFVFQGVHDIFQGSPDRLWGRDEARVNKIVFIGKNLNREELEKG----FKACLI</t>
  </si>
  <si>
    <t>&gt;Query_10019/65-377 Cagra.9536s0014_Cagra.9536s0014.1_Cgrandiflora_v1.1</t>
  </si>
  <si>
    <t>LNQDTRIPATVITGFLGSGKTTLLNHILTS-NHGKRIAVIENE--------FGEVDIDGSLVASH-----SS</t>
  </si>
  <si>
    <t>SS-D-DIIMVNNGCLCCTVRGDLVKMLLDLVKNKRDRF----DHIVIETTGLAKPG----PVIETFCSDELL</t>
  </si>
  <si>
    <t>PRYIKLDGVVTLVDSKHAMGHLNEVKPRFV-VNEAVEQIAYADRILLNKIDLVSEPELEHLTKKLKQINSMA</t>
  </si>
  <si>
    <t>TIRLTKFGDVDMDFVLGIGGYDLESAVTSVSILSEGKLDLDEV----DDWLERLIEEKGDDLYRMKGVLSIE</t>
  </si>
  <si>
    <t>SSDQ-RYIFQGVHSMLDGSLGKSWGPKEKRINKLVFIGRNLDETILRKG----FKGCLI</t>
  </si>
  <si>
    <t>&gt;Query_10020/86-376 Cagra.2238s0051_Cagra.2238s0051.1_Cgrandiflora_v1.1</t>
  </si>
  <si>
    <t>NSPDNRIPATIITGFLGSGK-------------------------------FGEVDIDGSLVAAK-----TA</t>
  </si>
  <si>
    <t>GA-E-DIMLLNNGCLCCTVRGDLVRMISELVKTKKGRF----DHIVIETTGLANPA----PIIQTFYAEDEI</t>
  </si>
  <si>
    <t>FNDVKLDGVVTLVDAKHARLHLDEVKPEGY-VNEAVEQIAYADRIIVNKTDLVGEPELASVMQRIKAINSMA</t>
  </si>
  <si>
    <t>HMKRTKYGKVDLDYVLGIGGFDLEPGVASVSLVCEGDLDLEKA----NMWLGALLYQRSEDIYRMKGILSVQ</t>
  </si>
  <si>
    <t>&gt;Query_10021/91-403 Brara.B02418_Brara.B02418.1_BrapaFPsc_v1.3</t>
  </si>
  <si>
    <t>IPPDNRIPATIITGFLGSGKTTLLNHILTR-DHGKRIAVIENE--------FGEVDIDGSLVASK-----SV</t>
  </si>
  <si>
    <t>GA-E-DIVMLNNGCLCCTVRGDLVRMISELVNKKKGKF----DHIVIETTGLANPA----PIIQTFYAEEEI</t>
  </si>
  <si>
    <t>FNDVKLDGVVTLVDAKHARLHLDEVKPKGV-VNEAVEQIAYADRIIVNKTDLVGESELGSVVQRIKTINRMA</t>
  </si>
  <si>
    <t>QMTRTNYGNVDLDYVLGIGGFDLEPGVSSVSIVCEGSLDLDKA----NMWLGTLLMERSEDIYRMKGLLSVH</t>
  </si>
  <si>
    <t>TMEE-RFVFQGVHDIFQGSPDRLWGKDEARVNKMVFIGKNLNREELEKG----FKACLI</t>
  </si>
  <si>
    <t>&gt;Query_10022/87-399 Brara.F01078_Brara.F01078.1_BrapaFPsc_v1.3</t>
  </si>
  <si>
    <t>LTPDNRIPATIITGFLGSGKTTLLNHILTG-DHGKRIAVIENE--------FGEVDIDGSLVAAK-----TA</t>
  </si>
  <si>
    <t>GA-E-DIILLNNGCLCCTVRGDLVRMISELVSKKKGRF----DHIVIETTGLANPA----PIIQTFYAEDEI</t>
  </si>
  <si>
    <t>FNDVKLDGVVTLVDAKHARLHLDEVKPEGF-VNEAVEQIAYADRIIVNKTDLVGEEELDSVMQRIKTINSMA</t>
  </si>
  <si>
    <t>HMKRTKYGKVDLDYVLGIGGFDLEPGVSSVSLVCEGDLDLEKA----NMWLGALLFQRSEDIYRMKGILSVQ</t>
  </si>
  <si>
    <t>DMEE-RFVFQGVHEIFEGSPDRLWQKDETRTSKIVFIGKNLNREELEMG----FRACLV</t>
  </si>
  <si>
    <t>&gt;Query_10023/86-398 Bostr.7128s0188_Bostr.7128s0188.1_Bstricta_v1.2</t>
  </si>
  <si>
    <t>NSPDTRIPATIITGFLGSGKTTLLNHILTG-DHGKRIAVIENE--------FGEVDIDGSLVAAK-----TA</t>
  </si>
  <si>
    <t>GA-E-DIMMLNNGCLCCTVRGDLVRMISELVKTKKGRF----DHIVIETTGLANPA----PIIQTFYAEDEI</t>
  </si>
  <si>
    <t>FDDVKLDGVVTLVDAKHARLHLDEVKPEGY-VNEAVEQIAYADRIIVNKTDLVGEPELASVMQRIKTINSMA</t>
  </si>
  <si>
    <t>HMKRTKYGKVDLDYVLGIGGFDLEPGVASISLVCEGDLDLEKA----NMWLGALLYQRSEDIYRMKGILSVQ</t>
  </si>
  <si>
    <t>DMNE-RFVFQGVHEIFEGSPDRLWRKDETRTNKIVFIGKNLNREELEMG----FRACLI</t>
  </si>
  <si>
    <t>&gt;Query_10024/89-401 Bostr.20129s0464_Bostr.20129s0464.1_Bstricta_v1.2</t>
  </si>
  <si>
    <t>IPQDNRIPATIITGFLGSGKTTLLNHILTR-DHGKRIAVIENE--------YGEVDIDGSLVAAK-----SV</t>
  </si>
  <si>
    <t>FNDVKLDGVVTLVDAKHARLHLDEVKPKGV-VNEAIEQIAYADRIIVNKTDLVGEAELGSVVQRIKTINSMA</t>
  </si>
  <si>
    <t>QMMRTKYGNVDLDYVLGIGGFDLEPGVSSVSIVCEGSLDLEKA----NMWLGTLLMERSEDIYRMKGLLSVH</t>
  </si>
  <si>
    <t>TMEE-RFVFQGVHDIFQGSPDRLWGRDEARVNKIVFIGKNLNREELEKG----FKACLI</t>
  </si>
  <si>
    <t>&gt;Query_10025/59-372 Medtr8g071110_Medtr8g071110.1_Mtruncatula_Mt4.0v1</t>
  </si>
  <si>
    <t>ASVDNRIPATIITGFLGSGKTTLLNHILTS-QHGKRIAVIENE--------FGEVDIDGSLVASH-----SS</t>
  </si>
  <si>
    <t>VN-GEDIIMVNNGCLCCTVRGDLVKMLLELVRKKRDKF----DHIVIETTGLAKPA----PVIETFFSDELV</t>
  </si>
  <si>
    <t>SEYVKLDGVVTLVDCKHAMQHLNEVKPRFV-VNEAVEQVAYADRIILNKIDLVTESELNMLTKKIKHINGMA</t>
  </si>
  <si>
    <t>QIKQAKFGSVDIDFVLGVGGYDIQSAVSSVSIVAEGTLDRDEV----EDWLERLVEEKGEDLYRMKGVLAVD</t>
  </si>
  <si>
    <t>GSEQ-RYVFQGVHSMLDDSPGKTWQPNEKRINKLVFIGRNLDETALRKG----FKGCLV</t>
  </si>
  <si>
    <t>&gt;Query_10026/83-395 Medtr1g115505_Medtr1g115505.1_Mtruncatula_Mt4.0v1</t>
  </si>
  <si>
    <t>IPPDNRIPATIITGFLGSGKTTLLNHILTA-EHGKRIAVIENE--------FGEIDIDGSLVAAK-----TA</t>
  </si>
  <si>
    <t>GA-E-DIMLLNNGCLCCTVRGDLVRMISELVTSKKGKF----DHIVIETTGLANPA----PIIQTFYAEDTI</t>
  </si>
  <si>
    <t>FNEVKLDGVVTLVDAKHAGLHLDEVKPKGV-VNEAVEQIAYADRIIVNKTDLVGESDITSLVQRIRKINSLA</t>
  </si>
  <si>
    <t>NLKRTEYGKVNLDYVLGIGGFDLEPGVSSVSIVCEGNLDLEKA----NMWLGTLLMERSDDIYRMKGLLSVQ</t>
  </si>
  <si>
    <t>GMNE-RFVFQGVHDIFQGSPERLWQPDEPRTNKIVFIGKNLNAEELEKG----FKTCLL</t>
  </si>
  <si>
    <t>&gt;Query_10027/87-399 evm_27.TU.AmTr_v1.0_scaffold00033.135_evm_27.model.AmTr_v1.0_scaffold00033.135_Atrichopoda_v1.0</t>
  </si>
  <si>
    <t>IPPDTRVPATIITGFLGSGKTTLLNNILTA-DHGKRIAVIENE--------YGEVDIDGSLVAAK-----TT</t>
  </si>
  <si>
    <t>GA-E-DIVMLNNGCLCCTVRGDLVRMISELVDKKKGKF----DHIVIETTGLANPA----PIIQTFYAEDSV</t>
  </si>
  <si>
    <t>FNDVKLDGVVTLVDAKHAPFHLDEVKPKGV-VNEAVEQIAYADRIILNKVDLVGEQEVSSLIDRIRTINGMA</t>
  </si>
  <si>
    <t>RLKRTEYGKVDLDYVLGIGGFDLEPGVSSVSIVCDGNLDLDKA----NMWLGTLLMDRSDDIYRMKGLLSVS</t>
  </si>
  <si>
    <t>GMNE-RFVFQGVHDIFQGSPERLWGPDEKRINKIVFIGKNLDAKALEKG----FKECLL</t>
  </si>
  <si>
    <t>&gt;Query_10028/75-387 Eucgr.E01256_Eucgr.E01256.1_Egrandis_v2.0</t>
  </si>
  <si>
    <t>LGLDDRVPATVITGFLGSGKTTLLNHILTA-QHGKRIAVIENE--------FGEVDIDGSLVASH-----SS</t>
  </si>
  <si>
    <t>AS-E-EIIMVNNGCLCCTVRGDLVKMLLELVKKKRYKF----DHIVIETTGLAKPG----PVIDTFCSDELV</t>
  </si>
  <si>
    <t>SRYVKLDGVVTLVDSKHVMRHLNEVKPRFV-VNEAVEQIAYADRIIINKIDLATEAELDILTKRIKHINGMA</t>
  </si>
  <si>
    <t>QIKLAKYGSVDMDFVLGVGGYDLDSAVSSVSIVSEGTLDLDEV----DDWFERLTEQKGEDLYRMKGVLSVT</t>
  </si>
  <si>
    <t>GYEQ-RYVFQGVHSTLDGCPGKVWGPDEKRINKLVFIGRNLDETALRKG----FKGCLV</t>
  </si>
  <si>
    <t>&gt;Query_10029/87-399 Eucgr.F03922_Eucgr.F03922.1_Egrandis_v2.0</t>
  </si>
  <si>
    <t>IPPDNRIPATIITGFLGSGKTTLLNHILTA-DHGKRIAVIENE--------YGEVDIDGSLVAAK-----AA</t>
  </si>
  <si>
    <t>GA-E-DIVMLNNGCLCCTVRGDLVRMIAELVTRKKGKF----DHIVIETTGLANPA----PIIQTFYAEDQI</t>
  </si>
  <si>
    <t>FNDVKLDGVVTLVDAKHANFHLDDIKPKGV-VNEAVEQIAYADRIIVNKTDLVGEPEIASLVQRVKNINHMA</t>
  </si>
  <si>
    <t>QLKRTKFGQVDLDYVLGVGGFDLEPGVSSVSIVSEGSLDLEKA----NIWLGTLLLERSEDIYRMKGLLSVQ</t>
  </si>
  <si>
    <t>GMNE-RFVFQGVHDIFQGSPDRLWGPDEPRVNKIVFIGKNLDAQELEKG----FKACLL</t>
  </si>
  <si>
    <t>&gt;Query_10030/71-383 Prupe.5G023800_Prupe.5G023800.1_Ppersica_v2.1</t>
  </si>
  <si>
    <t>LSLDTRVPATVITGFLGSGKTTLLNHILTS-QHGKRIAVIENE--------FGEVDIDGSLVASH-----SS</t>
  </si>
  <si>
    <t>VS-E-DIVMVNNGCLCCTVRGDLVKMLLELVKKKRDKF----DHIVIETTGLANPA----PVIETFCMDELV</t>
  </si>
  <si>
    <t>SRHVKLDGVVTLVDAKHAMQHLNEVKPRFV-VNEAVEQVAYADRIILNKIDLVTETELEVLTNRIKHINGMA</t>
  </si>
  <si>
    <t>QIKLAKFGSVDMDFVLGVGGYDLESTVSSVSIVYEGTLDLDEV----DDWLERLIEEKGEDLYRMKGVLSIN</t>
  </si>
  <si>
    <t>GSDQ-RYVFQGVHSTLDGCPGSTWGPDEKRINKLVFIGRNLDETTLRKG----FRGCLV</t>
  </si>
  <si>
    <t>&gt;Query_10031/89-401 Prupe.3G092800_Prupe.3G092800.1_Ppersica_v2.1</t>
  </si>
  <si>
    <t>IVPDNRIPATIITGFLGSGKTTLLNHILTA-EHGKRIAVIENE--------YGEIDIDGSLVAAK-----TT</t>
  </si>
  <si>
    <t>GA-E-DIVMLNNGCLCCTVRGDLVRMISDLVHKKKGKF----DHIVIETTGLANPA----PIIQTFYAEDQV</t>
  </si>
  <si>
    <t>FNDVKLDGVVTLVDAKHAVFHLNEVKPKGV-VNEAIEQIAYADRIIVNKTDLVGEPEIASLVQRIRNINGMA</t>
  </si>
  <si>
    <t>QLKRTEFGKVNLDYVLGIGGFDLEPGVSSVSIVCEGNLDLEKA----NIWLGTLLLERSEDIYRMKGLLSVQ</t>
  </si>
  <si>
    <t>GMNE-RFVFQGVHDIFQGSPDRLWGPNEPRTNKIVFIGKNLDAQELEKG----FKGCLL</t>
  </si>
  <si>
    <t>&gt;Query_10032/66-378 Bradi5g20490_Bradi5g20490.1_Bdistachyon_v3.1</t>
  </si>
  <si>
    <t>QALDTRVPATVITGFLGSGKTTLLNHILTS-QHGKRIAVIENE--------FGEVDIDSSLVANH-----SS</t>
  </si>
  <si>
    <t>SKYVKLDGVVTLVDCKHAMKHLNEVKPRWV-VNEAVEQVAYADRIILNKIDLVDDAEQEVLANKIKLINGMA</t>
  </si>
  <si>
    <t>QMKKAKFGDVDMDFVLGIGGYDLDSAVTSVSIVSEGVLDLDEV----NDWLERLVDEKGEDLYRLKGVISVN</t>
  </si>
  <si>
    <t>ESTG-RFVFQGVHSMLEGCPAKPWEPDEKRINKLVFIGRNLDEAALRKA----FKGCLL</t>
  </si>
  <si>
    <t>&gt;Query_10033/80-392 Bradi3g54350_Bradi3g54350.1_Bdistachyon_v3.1</t>
  </si>
  <si>
    <t>IPPDDRIPATIITGFLGSGKTTLLNHILTA-HHGKRIAVIENE--------YGEVDIDGSLVAAQ-----TA</t>
  </si>
  <si>
    <t>GA-E-DIMMLNNGCLCCTVRGDLVRMIGELVDKKKGKF----DHLVIETTGLANPA----PIIQTFYAEDTV</t>
  </si>
  <si>
    <t>FNDVKLDGVVTLVDSKHARLHLDEVKPKGI-VNEAVQQIAYADRIIVNKTDLVSETEVSSLVERIRSINRMA</t>
  </si>
  <si>
    <t>NLKRAEYGKVDLDYVLGIGGFDLEPGVSSVSIVCEGEMDLEKA----DMWLGNLLLERSDDIYRMKGLLSVS</t>
  </si>
  <si>
    <t>GMPQ-RFVFQGVHDIFQGSPDRMWEPNEPRINKIVFIGRNLNREELETG----FKDCLL</t>
  </si>
  <si>
    <t>&gt;Query_10034/113-425 Pp3c11_23140_Pp3c11_23140V3.1_Ppatens_v3.3</t>
  </si>
  <si>
    <t>SGDDNRVAVTIITGFLGSGKTTLLNHILTM-QHGKRIAVIENE--------YGEVDIDGSLVASK-----QQ</t>
  </si>
  <si>
    <t>GD-E-DIMMLNNGCMCCTVRGDLVRMLGELLRNKKGMF----DHIIIETTGLANPA----PIIQTFYLEEEL</t>
  </si>
  <si>
    <t>AERLRLDGVVTLVDAKHATQHIEEVKPDGV-VNEAVEQIAYADRIILNKIDLVKESEVESMMRRIKRINGLA</t>
  </si>
  <si>
    <t>QVRKAKKAEVDLDYVLGVGGFDLEPGVSSVSIVCDGALDLDRI----NNWLESVIDERSEEIYRAKGVLSID</t>
  </si>
  <si>
    <t>GWDE-RFVFQGVHALLEGAPERNWGPDEKRVSKIVFIGRNLDETSLRKG----FQECVV</t>
  </si>
  <si>
    <t>&gt;Query_10035/129-439 Mapoly0005s0038_Mapoly0005s0038.1_Mpolymorpha_v3.1</t>
  </si>
  <si>
    <t>A--DDRVPVTVITGFLGSGKTTLVNHILTG-KHGKRIAVIENE--------FGEVDIDGSLVAAQ-----KS</t>
  </si>
  <si>
    <t>GA-E-DIVMLNNGCLCCTVRGDLVRMLSELVRTKKDKF----DHILVETTGLANPL----PIIQTFFLEEQL</t>
  </si>
  <si>
    <t>SVQVRLDGVVTLVDAKHATRHIEEVKPEGV-VNEAVEQIAYADRIILNKTDLVSESDIEALMRQIKRINALA</t>
  </si>
  <si>
    <t>TVQRATYGTVDMDYVIGVGGYELEPGVSSVSIVCGGNLDIDKI----NTWLEDLLDQNSDNIYRMKGVLSIE</t>
  </si>
  <si>
    <t>GFDS-RFVFQGVHALFEGSPDRAWGTHEERTNKIVFIGRELDRASLEKG----FKDCLV</t>
  </si>
  <si>
    <t>&gt;Query_10036/1190-1502 Aco011534_Aco011534.1_Acomosus_v3</t>
  </si>
  <si>
    <t>&gt;Query_10037/114-426 Aqcoe7G375800_Aqcoe7G375800.1_Acoerulea_v3.1</t>
  </si>
  <si>
    <t>IPPDDRIPATIITGFLGSGKTTLLNHILTA-DHGKRIAVIENE--------FGEVDIDGSLVAAK-----TT</t>
  </si>
  <si>
    <t>GA-E-DIVMLNNGCLCCTVRGDLVRMIAELVNKKKGKF----DHIVIETTGLANPA----PIIQTFYAEDQV</t>
  </si>
  <si>
    <t>FNDVKLDGVVTLVDAKHANFHLDEVKPKGV-VNEAIEQIAYADRIIVNKTDLVGEAEIDSLVQRIKSINKMA</t>
  </si>
  <si>
    <t>NLTRTKFGNVNLDYVLGVGGFDLEPGVTSVSIVCEGSLDLEKA----NMWLGTLLLERSDDIYRMKGLLSVE</t>
  </si>
  <si>
    <t>GMNE-RFVFQGVHDIFQGSPDRPWGPEESRINKIVFIGKNLDAETLEKG----FKECLL</t>
  </si>
  <si>
    <t>&gt;Query_10038/81-394 Aqcoe7G096200_Aqcoe7G096200.1_Acoerulea_v3.1</t>
  </si>
  <si>
    <t>VDVDNRVPATVLTGFLGSGKTTLLNHILTS-QHGKRIAVIENE--------FGEVDIDGSLVASH-----SA</t>
  </si>
  <si>
    <t>VP-D-DIVMVNNGCLCCTVRGDLVKMLLKLAKEKKDKF----DHIVIETTGLAKPA----PVIETFSTDELV</t>
  </si>
  <si>
    <t>AKYVKLDGVVTLVDCKHAMHHLNEVKPRFV-VNEAVEQVAYADRIILNKVDLVSDLELEALRKKIMDINGMA</t>
  </si>
  <si>
    <t>HIKEAKFGAVDMDFVLGVGGYDLDSAVSSVSIVCEGVLDLEEV----DDWLDRLIEEKGEDLYRMKGILSVN</t>
  </si>
  <si>
    <t>SSDERRYVFQGVHSTLDGSPGKKWGPDEKRVNKLVFIGRNLDEAALRNG----LKGCFV</t>
  </si>
  <si>
    <t>&gt;Query_10039/84-396 LOC_Os02g55630_LOC_Os02g55630.1_Osativa_v7.0</t>
  </si>
  <si>
    <t>IPPDNRIPATIITGFLGSGKTTLLNHILTA-HHGKRIAVIENE--------YGEVDIDGSLVAAQ-----TA</t>
  </si>
  <si>
    <t>GA-E-DIMMLNNGCLCCTVRGDLVRMIGELVDKKKGKF----DHIIIETTGLANPA----PIIQTFYAEDTV</t>
  </si>
  <si>
    <t>FNDVKLDGVVTLVDAKHARLHLDEVKPKGI-VNEAVQQIAYADRIIVNKIDLVSEPEVSSLVERIRSMNRMA</t>
  </si>
  <si>
    <t>HLKRAEYGKVDLDYVLGIGGFDLEPGVSSVSIVCEGEMDLEKA----DMWLGNLLLERSDDIYRMKGLLSVS</t>
  </si>
  <si>
    <t>GMPQ-RFVFQGVHDIFQGSPERMWEPNEPRINKIVFIGKNLNGEELEKG----FKDCLL</t>
  </si>
  <si>
    <t>&gt;Query_10040/61-373 DCAR_024946_DCAR_024946_Dcarota_v2.0</t>
  </si>
  <si>
    <t>LNLDNRVPATVITGFLGSGKTTLLNHILTA-QHGKRIAVIENE--------FGEVDIDSSLVASH-----SS</t>
  </si>
  <si>
    <t>SN-E-DILMVNNGCLCCTVRGDLVKMLLELVKTRRDNF----DHIVIETTGLAKPG----PVIETFCTDELV</t>
  </si>
  <si>
    <t>SRHVKLDGVVTLVDSKHVLKHLDKVKPRFV-VNEAEEQIAYADRIIVNKTDLVTDGELEVVTKRIKHINAMA</t>
  </si>
  <si>
    <t>EIKLAKFGCVDMDFVLGVGGYDLDSSVSSVSIVCEGTLDLDEL----DDWLERLIEEKGEDLYRMKGVLSVN</t>
  </si>
  <si>
    <t>GSSE-RYVFQGVHSTLDGSPGKTWEPEEKRINKIVFIGRHLDETALRKG----FKGNEC</t>
  </si>
  <si>
    <t>&gt;Query_10041/88-404 DCAR_021356_DCAR_021356_Dcarota_v2.0</t>
  </si>
  <si>
    <t>IPPDNRIPATIITGFLGSGKTTLLDHILTA-DHGKRIAVIENE--------YGEVDIDGSLVAAK-----TN</t>
  </si>
  <si>
    <t>IA-E-DIVMLNNGCLCCTVRGDLVRMIAELIFLIYGRIVALNKHMYLKSAGLANPA----PIIQTFYAEEEI</t>
  </si>
  <si>
    <t>FNNVKLDGVVTLVDAKFATIHLDEIKPKGV-VNEAIEQIAYADRIIVNKTDLVGESDIASLTQRIRIINTMA</t>
  </si>
  <si>
    <t>NLKRTEFGKVDLDYVLGIGGFDLEPGVSSMSIVCEGTLDLEKA----NLWLGTLLMEQSEDIYRMKGLLAID</t>
  </si>
  <si>
    <t>GMDE-RFVFQGVHDIFQGSPDRPWEKDEPRVNKVVFIGKNLDKQEIEKG----FRACLI</t>
  </si>
  <si>
    <t>&gt;Query_10042/81-393 Sobic.004G333400_Sobic.004G333400.1_Sbicolor_v3.1.1</t>
  </si>
  <si>
    <t>IPPDNRIPATIITGFLGSGKTTLLNHILTA-HHGKRIAVIENE--------FGEVDIDGSLVAAQ-----TA</t>
  </si>
  <si>
    <t>GA-E-DIMMLNNGCLCCTVRGDLVRMIGELVNKKKGKF----DHIVIETTGLANPA----PIIQTFYAEDVV</t>
  </si>
  <si>
    <t>FNDVKLDGVVTLVDAKHARLHLDEVKPKGI-VNEAVQQIAYADRIIVNKVDLVNEPEVSSLVERIRGINRMA</t>
  </si>
  <si>
    <t>NLKRAEYGKVDLDYVLGIGGFDLEPGVSSVSIVCEGEMDLEKA----DFWLGNLLLEHSEDIYRMKGLLSVS</t>
  </si>
  <si>
    <t>GMPQ-RFVFQGVHDIFQGSPERMWEPNEPRINKIVFIGRNLNKEELEKG----FKDCLL</t>
  </si>
  <si>
    <t>&gt;Query_10043/35-351 Sobic.006G202000_Sobic.006G202000.1_Sbicolor_v3.1.1</t>
  </si>
  <si>
    <t>QALDTRIPATVITGFLGSGKTTLLNHILTS-QHGKRIAAIENE--------FGEVDIDSSLVASH-----SS</t>
  </si>
  <si>
    <t>IT-E-DIVMVNNGCLCCTVRGDLVKMLLKLVKQKGDKF----DHIVIETTGKSYWNKVLCPVIETFSSDELV</t>
  </si>
  <si>
    <t>SKYVKLDGVVTMVDCKHAMKHLNEVKARWV-VNEAVEQVAYADRIILNKVDLVDDAELEALTNKLKFINGMA</t>
  </si>
  <si>
    <t>QMKTAKFGDVDMDFVLGIGGYDLDSAVTSVSIVSEGLLDLDEV----NDWLERLVDEKGEDLYRLKGVISVN</t>
  </si>
  <si>
    <t>ESTG-RFMFQGVHCMLEGCPAKPWEPDEKRINKLVFICRNLDEAALRKA----FNGCLL</t>
  </si>
  <si>
    <t>&gt;Query_10044/68-380 VIT_202s0033g00320_VIT_202s0033g00320.1_Vvinifera_v2.1</t>
  </si>
  <si>
    <t>LNLDNRVPATVITGFLGSGKTTLLNHILTS-QHGKRIAVIENE--------FGEVDIDGSLVASH-----SS</t>
  </si>
  <si>
    <t>VA-E-DIVMVNNGCLCCTVRGDLVKMLLELVKKKRDKF----DHIVIETTGLAKPA----PVIETFCTDELV</t>
  </si>
  <si>
    <t>SRYVKLDGVVTLVDAKHAMQHLDEVKPRFV-VNEAVEQVAYADRIILNKIDLVTEADLERLTQRIKHINGMA</t>
  </si>
  <si>
    <t>QIKLAKFGCVDMDFVLGVGGYDLESAVSSVSIVSEGTLDLDEV----DDWLERLLEEKGEDLYRMKGVLCVN</t>
  </si>
  <si>
    <t>GSDE-RYVFQGVHSTLDGCPGKTWEPDEKRVSKLVFIGRNLDETALRKG----FRGCLV</t>
  </si>
  <si>
    <t>&gt;Query_10045/88-400 VIT_209s0002g08260_VIT_209s0002g08260.1_Vvinifera_v2.1</t>
  </si>
  <si>
    <t>IPPDDRIPATIITGFLGSGKTTLLNHILTA-DHGKRIAVIENE--------YGEVDIDGSLVAAK-----TT</t>
  </si>
  <si>
    <t>GA-E-DIIMLNNGCLCCTVRGDLVRMISELVNKKKGKF----DHIVIETTGLANPA----PIIQTFYAEDQI</t>
  </si>
  <si>
    <t>FNDVKLDGVVTLVDAKHADFHLDEVKPKGV-VNEAVEQIAYADRIIVNKIDLVGEPEIASLVQRIKNINRLA</t>
  </si>
  <si>
    <t>HLKRTEFGKVDLDYVLGVGGFDLEPGVSSVSIVCEGSLDLEKA----NIWLGTLLLERSEDIYRMKGLLSVQ</t>
  </si>
  <si>
    <t>GMDE-RFVFQGVHDIFQGSPDRLWGPDEPRVNKIVFIGKNLDGKELEKG----FKACLL</t>
  </si>
  <si>
    <t>&gt;Query_10046/1-301 HORVU2Hr1G102180_HORVU2Hr1G102180.1_Hvulgare_r1</t>
  </si>
  <si>
    <t>-----------IT-YLFSFTTTLLNHILTS-QHGKRIAVIENE--------FGEVDIDSSLVANH-----SS</t>
  </si>
  <si>
    <t>SKYVKLDGVVTLVDCKHAMQHLNEVKARWV-VNEAVEQVAYADRIILNKTDLVDEAELEVLTNKIKLINGMA</t>
  </si>
  <si>
    <t>EMKKAKFGDVDMDFVLGIGGYDLDSAVTSVSIVSEGVLDLDEV----NDWLERLVDEKGEDLYRLKGVISVN</t>
  </si>
  <si>
    <t>ESTG-RFVFQGVHSMLEGCPAKPWEDDEKRISKLVFIGRNLDEAALRKA----FKGCLL</t>
  </si>
  <si>
    <t>&gt;Query_10047/79-391 HORVU6Hr1G086970_HORVU6Hr1G086970.1_Hvulgare_r1</t>
  </si>
  <si>
    <t>IPPDNRIPATIITGFLGSGKTTLLNHILTS-HHGKRIAVIENE--------YGEVDIDGSLVAAQ-----TA</t>
  </si>
  <si>
    <t>GA-E-DIMMLNNGCLCCTVRGDLVRMIGELVDKKKGKF----DHLVIETTGLANPA----PIIQTFYAEDAV</t>
  </si>
  <si>
    <t>FNDVKLDGVVTLVDSKHARLHLDEVKPKGI-VNEAVQQIAYADRIIINKTDLVSEPEVSSLVERIRSINRMA</t>
  </si>
  <si>
    <t>NLKRAQYGKVDLDYVLGIGGFDLEPGVSSVSIVCEGEMDLEKA----DMWLGNLLLARSDDIYRMKGLLSVS</t>
  </si>
  <si>
    <t>&gt;Query_10048/95-407 Lsat_1_v5_gn_4_88141_Lsat_1_v5_gn_4_88141.1_Lsativa_V8</t>
  </si>
  <si>
    <t>IPPDNRIPATIITGFLGSGKTTLLNHILTA-DHGKRIAVIENE--------YGEVDIDGSLVAAK-----SV</t>
  </si>
  <si>
    <t>GV-E-DIVMLNNGCLCCTVRGDLVRMIGELVSKKKGKF----DHIVIETTGLANPA----PIIQTFYAEDQI</t>
  </si>
  <si>
    <t>FNDVKLDGVVTLVDAKHANIHLDDVKPKGV-VNEAVEQIAYADRIIVNKTDLVGSAEVSALIQRIKGINSMA</t>
  </si>
  <si>
    <t>ELKRTEFGKVDLDYVLGIGGFDLEPGVSSVSIVCEGSLDLEKA----NMWLGTLLMDRSEDIYRMKGLMSID</t>
  </si>
  <si>
    <t>GMDE-RFVFQGVHDIFQGSPDRPWNPEESRVNKIVFIGKNLDAQELEEG----FKSCLM</t>
  </si>
  <si>
    <t>&gt;Query_10049/74-386 Vigun03g246500_Vigun03g246500.1_Vunguiculata_v1.1</t>
  </si>
  <si>
    <t>VTLDNRVPATVITGFLGSGKTTLLNHILTS-QHGKRIAVIENE--------FGEVDIDGSLVASH-----SS</t>
  </si>
  <si>
    <t>AS--EEIIMVNNGCLCCTVRGDLVKMLLELVRKKRDKF----DHIVIETTGLAKPA----PVIETFCSDELV</t>
  </si>
  <si>
    <t>SQHVKLDGVVTLVDCKHAMKHLNEVKPRFV-VNEAVEQVAYADRIILNKIDLVTESELNILTNKIKHINGIA</t>
  </si>
  <si>
    <t>QITQAKFGSVDIDFVLGVGGYDLESAVSSVSIVAEGALDLDEV----DDWLERVIEEKGEDLYRMKGVLSVD</t>
  </si>
  <si>
    <t>GSDQ-RYVFQGVHSMLDGCPGKTWEPNEKRINKLVFIGRNLDETALRKG----FRGCIV</t>
  </si>
  <si>
    <t>&gt;Query_10050/84-396 Vigun07g287300_Vigun07g287300.1_Vunguiculata_v1.1</t>
  </si>
  <si>
    <t>IPPDNRIPATIITGFLGSGKTTLLNHILTA-EHGKRIAVIENE--------FGEIDIDGSLVAAK-----AA</t>
  </si>
  <si>
    <t>GA-E-DIMMLNNGCLCCTVRGDLVRMISELVAKKKGKF----DHIVIETTGLANPA----PIIQTFYAEENI</t>
  </si>
  <si>
    <t>FNEVKLDGVVTLVDAKHAGFHLDEVKPKGV-VNEAVEQIAYADRIIVNKTDLVGEPGIASLVQRIRKINSLA</t>
  </si>
  <si>
    <t>HLKRTEYGKVNLDYVLGIGGFDLEPGVSSVSIVCEGSLDLEKA----NMWLGNLLLDRSEDIYRMKGLLSVE</t>
  </si>
  <si>
    <t>GMNE-RFVFQGVHDIFQGSPERLWGPDEPRTNKIVFIGKNLDAKELEKG----FKACLL</t>
  </si>
  <si>
    <t>&gt;Query_10051/86-398 Carub.0001s1550_Carub.0001s1550.1_Crubella_v1.1</t>
  </si>
  <si>
    <t>NSPDNRIPATIITGFLGSGKTTLLNHILTG-GHGKRIAVIENE--------FGEVDIDGSLVAAK-----TA</t>
  </si>
  <si>
    <t>&gt;Query_10052/65-377 Carub.0007s2212_Carub.0007s2212.1_Crubella_v1.1</t>
  </si>
  <si>
    <t>PRYIKLDGVVTLVDSKHAMGHLNEVKPRFV-VNEAVEQIAYADRIVLNKIDLVSEPELEHLTKKLKQINSMA</t>
  </si>
  <si>
    <t>PIRRTKFGDVDMDFVLGIGGYDLESAVTSVSIVSEGKLDLDEV----DDWLERLIEEKGDDLYRMKGVLSIE</t>
  </si>
  <si>
    <t>&gt;Query_10053/89-401 Carub.0002s2708_Carub.0002s2708.1_Crubella_v1.1</t>
  </si>
  <si>
    <t>QMTRTKYGNVDLDYVLGIGGFDLQPGVSSVSIVCEGSLDLEKA----NMWLGTLLMERSEDIYRMKGLLSVH</t>
  </si>
  <si>
    <t>&gt;Query_10054/72-371 Zm00001d018401_Zm00001d018401_T001_Zmays_RefGen_V4</t>
  </si>
  <si>
    <t>GA-E-DIMMLNNGCLCCTVRGDLVRMIGELVNKKKGRF----DHIVIETTGLANPA----PIIQTFYAEDVV</t>
  </si>
  <si>
    <t>FNDVKLDGVVTLVDAKHARQHLDEVKPKGI-VNEAVQQIAYADRIIVNKIDLVKEPEVLSLVERIRGINHMA</t>
  </si>
  <si>
    <t>NLKRAEYGKVDLDYVLGIGGFDLEPGVSS-------------A----DMWLGNLLLEHSEDIYRMKGLLSVS</t>
  </si>
  <si>
    <t>GMPQ-RFVFQGVHDIFQGSPERMWEPNEPRINKIVFIGRNLNKEELDKG----FKDCLL</t>
  </si>
  <si>
    <t>&gt;Query_10055/75-321 Glyma.16G103700_Glyma.16G103700.1_Gmax_Wm82.a4.v1</t>
  </si>
  <si>
    <t>LALDNRVPATVITGFLGSGKTTLLNHILTS-QHGKRIAVIENE--------FGEVDIDGSLVASH-----SS</t>
  </si>
  <si>
    <t>AS-E-EIIMVNNGCLCCTVRGDLVKMLLELVRKKRDKF----DHIVIETTGLAKPA----PVIETFCSDELV</t>
  </si>
  <si>
    <t>SQHVKLDGVVTLVDCKHAMKHLNEVKPRFV-VNEAVEQVAYADRIILNKIDLVTESELNILTKKIKHINGMA</t>
  </si>
  <si>
    <t>QIKQAKFGSVDMDFVLGVGGYDLEKPFPTFFIVFLTVVKVGCI----KNVNDIQMENTGC------------</t>
  </si>
  <si>
    <t>&gt;Query_10056/77-389 Glyma.20G240400_Glyma.20G240400.1_Gmax_Wm82.a4.v1</t>
  </si>
  <si>
    <t>FNEVKLDGVVTLVDAKHAGFHLDEVKPKGV-VNEAVEQIAYADRIIVNKTDLVGESDIASLVQRIRKINSLA</t>
  </si>
  <si>
    <t>NLKRTEYGKVNLDYVLGIGGFDLEPGVSSVSIVCEGSLDLEKA----NMWLGTLLLDHSEDIYRMKGLLSVQ</t>
  </si>
  <si>
    <t>GMNE-RFVFQGVHDMFQGSPERLWGPDEPRINKIVFIGKKLDAKELEKG----FKACLL</t>
  </si>
  <si>
    <t>&gt;Query_10057/78-390 Glyma.10G291200_Glyma.10G291200.1_Gmax_Wm82.a4.v1</t>
  </si>
  <si>
    <t>IPPDNRIPATIITGFLGSGKTTLLNHILTA-EHGKKIAVIENE--------FGEIDIDGSLVAAK-----TA</t>
  </si>
  <si>
    <t>FNDVKLDGVVTLVDAKHAGFHLDEVKPKGV-VNEAVEQIAYADRIIVNKTDLVGESDIASLVQRIRKINSLA</t>
  </si>
  <si>
    <t>NLKRTEYGKVNLDYVLGIGGFDLEPGVSSVSIVCEGSLDLEKA----NMWLGTLLLDRSEDIYRMKGLLSVQ</t>
  </si>
  <si>
    <t>GMNE-RFVFQGVHDIFQGSPERLWGPDEPRVNKIVFIGKNLDAKELEKG----FKACLL</t>
  </si>
  <si>
    <t>&gt;Query_10058/67-379 Pavir.7KG298900_Pavir.7KG298900.1_Pvirgatum_v5.1</t>
  </si>
  <si>
    <t>VA-E-DIVMVNNGCLCCTVRGDLVKMLLKLVKQKGDKF----DHIVIETTGLAKPG----PVIETFCSHELI</t>
  </si>
  <si>
    <t>SKYVKLDGVVTMVDCKHAMKHLNEVKARWV-VNEAVEQVAYADRIILNKIDLVDDAELEALTNKIKIINGMA</t>
  </si>
  <si>
    <t>QMKKAKFGDVDMDFVLGIGGYDLDSAVTSVSIVSEGVLDLDEV----NDWLERLVDEQGEDLYRLKGVISVN</t>
  </si>
  <si>
    <t>ESTG-RFVFQGVHSMLEGCPAKPWEPDEKRVNKLVFIGRNLDEGALRKA----FNGCLL</t>
  </si>
  <si>
    <t>&gt;Query_10059/97-409 Pavir.1NG503600_Pavir.1NG503600.1_Pvirgatum_v5.1</t>
  </si>
  <si>
    <t>ITPDNRIPATIITGFLGSGKTTLLNHILTA-HHGKRIAVIENE--------FGEVDIDGSLVAAQ-----TA</t>
  </si>
  <si>
    <t>FNDVKLDGVVTLVDAKHARLHLDEVKPKGI-VNEAVQQIAYADRIIVNKIDLVNEPEVSSLVERIRGINRMA</t>
  </si>
  <si>
    <t>NLKRAEYGKVDLDYVLGIGGFDLEPGVSSVSIVCEGEMDLEKA----DMWLGNLLLEHSEDIYRMKGLLSVS</t>
  </si>
  <si>
    <t>&gt;Query_10060/78-394 Pavir.1KG521400_Pavir.1KG521400.1_Pvirgatum_v5.1</t>
  </si>
  <si>
    <t>FNDVKLDGVVTLVDAKHARLHLDEVKPMGI-VNEAVQQIAYADRIIVNKIDLVNEPEVSSLVERIRGINRMA</t>
  </si>
  <si>
    <t>NLKRAEYGKVDLDYVLGIGGFDLEPGVSSVSIVCEGEMDLEKASLEADMWLGNLLLEHSEDIYRMKGLLSVS</t>
  </si>
  <si>
    <t>&gt;Query_10061/80-392 Potri.003G030100_Potri.003G030100.1_Ptrichocarpa_v4.1</t>
  </si>
  <si>
    <t>IPPDNRIPATIITGFLGSGKTTLLNHILTA-DHGKRIAVIENE--------YGEVDIDGSLVAAK-----TA</t>
  </si>
  <si>
    <t>GA-E-DIIMLNNGCLCCTVRGDLVRMIADLVKRKKDKF----DHIVIETTGLANPA----PIIQTFYAEDQV</t>
  </si>
  <si>
    <t>FNDVKLDGVVTLVDAKHAPLHLDEVKPKGV-VNEAVEQIAYADRVIVNKTDLVGEQEIASLVQRIRNINRMA</t>
  </si>
  <si>
    <t>NLKRTQYGKVDLDYVLGIGGFDLEPGVSSVSIVCEGSLDLEKA----NFWLGTLLMERSEDIYRMKGLLSVQ</t>
  </si>
  <si>
    <t>GMDE-RFVFQGVHDIFQGSPDRLWGPNEPRTNKIVFIGKNLDAQELEKG----FKACLL</t>
  </si>
  <si>
    <t>&gt;Query_10062/83-395 Potri.001G201400_Potri.001G201400.7_Ptrichocarpa_v4.1</t>
  </si>
  <si>
    <t>IPPDNRISATIITGFLGSGKTTLLNHILTA-DHGKRIAVIENE--------YGEVDIDGSLVAAK-----TA</t>
  </si>
  <si>
    <t>GA-E-DIIMLNNGCLCCTVRGDLVRMIADLVNKKKGKF----DHIVIETTGLANPA----PIIQTFYAEDQV</t>
  </si>
  <si>
    <t>FNDVKLDGVVTLVDAKHAHLHLDEVKPEGV-VNEAVEQIAYADRVIVNKTDLVGEQEIASLVQQIRNINRMA</t>
  </si>
  <si>
    <t>NLKCTQYGKVDLDYVLGIGGFDLEPGVSSVSIVCEGSLDLEKA----NFWLGTLLMERSEDIYRMKGLLSVQ</t>
  </si>
  <si>
    <t>GMNE-RFVFQGVHDIFEGSPDRLWGPEEPRMNKIVFIGKNLDAQELKKG----FKACLL</t>
  </si>
  <si>
    <t>&gt;Query_10063/65-377 Potri.001G133500_Potri.001G133500.2_Ptrichocarpa_v4.1</t>
  </si>
  <si>
    <t>PGPNTRVPATVITGFLGSGKTTLLNHILTS-QHGKRIAVIENE--------FGEVDIDGSLVASH-----ST</t>
  </si>
  <si>
    <t>AS-D-DIIMVNNGCLCCTVRGDLVKMLLELAKKNRDKF----DHIVIETTGLAKPG----PVIETFCSDELV</t>
  </si>
  <si>
    <t>SRYVKLDGVVTMVDSKHVLQHLNELKPRFV-VNEAVEQVAYADRIILNKIDLVSEEELKGLTMRIKHINGMA</t>
  </si>
  <si>
    <t>PIKLAKYGSVDMDFVLGVGGYDLESAVSSVSIVFEGMLDLDEV----DDWLERLIEEKGDDLYRMKGVLSVT</t>
  </si>
  <si>
    <t>GSDQ-RYIFQGVHSLLDGCPGKTWGPDEKRINKLVFIGRNLDETALRKG----FKGCLA</t>
  </si>
  <si>
    <t>&gt;Query_10064/111-420 CepurR40.3G093800_CepurR40.3G093800.1_Cpurpureus_R40_v1.1</t>
  </si>
  <si>
    <t>---DNRIAVTIITGFLGAGKTTLLNHILTA-EHGKRIAVIENE--------FGEVDIDGSLVASR-----QQ</t>
  </si>
  <si>
    <t>GD-E-DIIMLNNGCLCCTVRGDLVRMLGDLLKKKGGKF----DHIIIETTGLANPA----PIIQTFYLEENL</t>
  </si>
  <si>
    <t>ANNLRLDGVVTLVDAKHATQHIQEVKPDGV-VNEAVEQIAYADRIILNKIDLVKEADVESMMRQIKRINGLA</t>
  </si>
  <si>
    <t>QVRKAKLAEVDLDYVLGVGGFDLEPGVSSVSIVCDGALDLDKI----NEWLEGLMNERSEDLYRTKGVLSIH</t>
  </si>
  <si>
    <t>GWEE-RFVFQGVHSLLEGSPERNWGPGENRVNKIVFIGKNLDESLLRKG----FQECLV</t>
  </si>
  <si>
    <t>&gt;Query_10065/86-398 EL10Ac9g21868_EL10Ac9g21868.1_Bvulgaris_EL10_1.0</t>
  </si>
  <si>
    <t>IPPDNRIPATIITGFLGSGKTTLLNHILTA-DHGKRIAVIENE--------YGEVDIDGSLVAAK-----AV</t>
  </si>
  <si>
    <t>GA-E-DIIMLNNGCLCCTVRGDLVRMISDLVNKKKGNF----DHIVIETTGLANPA----PIIQTFYAEDVI</t>
  </si>
  <si>
    <t>YNDVKLDGVVTLVDAKHVGLHIDEVKPDGV-VNEAVEQIAYADRIIVNKTDLVDEPAIDSLIQQIRKINRMA</t>
  </si>
  <si>
    <t>NLKQTQYGNVDLDYVLGIGGFDLEPGVSSVSIVCEGSLDLDKA----NMWLGTLLLERSEDIYRMKGLLSVQ</t>
  </si>
  <si>
    <t>GMDE-RFVFQGVHDIFQGSPERPWGPNESRINKLVFIGKNLDGQELEDG----FKSCLL</t>
  </si>
  <si>
    <t>&gt;Query_10066/89-401 Ptrif.0007s1582_Ptrif.0007s1582.1_Ptrifoliata_v1.3.1</t>
  </si>
  <si>
    <t>IPPDNRIPATIITGFLGSGKTTLLNHILTA-EHGKRIAVIENE--------YGEVDIDGSLVAAK-----TT</t>
  </si>
  <si>
    <t>GA-E-DIVLLNNGCLCCTVRGDLVRMISELVSKKKGKF----DHIVIETTGLANPA----PIIQTFYAEDAI</t>
  </si>
  <si>
    <t>FNEVKLDGVVTLVDAKHAGFHLDEVKPKGV-VNEAVEQIAYADRIIVNKTDLVGEPQVASLVERIKNINRMA</t>
  </si>
  <si>
    <t>HMKRTEFGKVDLDYVLGIGGFELEPGVSSVSIVCEGNLDLDKA----NMWLGTLLMERSEDIYRMKGLLSVQ</t>
  </si>
  <si>
    <t>GMNE-RFVFQGVHDIFQGSPDRMWAPDEPRVNKIVFIGKNLNGQELEKG----FKACLL</t>
  </si>
  <si>
    <t>&gt;Query_10067/61-373 Ptrif.0005s0914_Ptrif.0005s0914.1_Ptrifoliata_v1.3.1</t>
  </si>
  <si>
    <t>LSVDKRVPATVITGFLGSGKTTLLNHILTA-QHGKRIAVIENE--------FGEVDIDGSLVASH-----SS</t>
  </si>
  <si>
    <t>VS-E-DIVMVNNGCLCCTVRGDLVKMLLQLAKKKQGQF----DHIVIETTGLAKPA----PVIETFCTDELV</t>
  </si>
  <si>
    <t>SQYVKLDGVVTLVDSKHAMQHLNEVKPRFV-VNEAVEQVAYADRIILNKIDLVTETELGRLTERIKHINAMA</t>
  </si>
  <si>
    <t>PVKLAKYGSVDMDFVLGVGGYDLESAVSSVTIVSEGTLDLDEV----DDWLERLIEEKGEDLYRMKGILSVS</t>
  </si>
  <si>
    <t>GSEQ-QYVFQGVHSTLDGCPGKTWGPDEKRINKLVFIGRNLDETALRKG----FKGCLA</t>
  </si>
  <si>
    <t>&gt;Query_10068/88-400 Zosma01g32480_Zosma01g32480.1_Zmarina_v3.1</t>
  </si>
  <si>
    <t>VLPDDRIPATIITGFLGSGKTTLLNHILTA-DHGKRIAVIENE--------YGEVDIDGSLVSAK-----AV</t>
  </si>
  <si>
    <t>GA-E-DIVMLNNGCLCCTVRGDLVRMIGELVGKKKGKF----DHIVIETTGLANPA----PIIQTFYAEDTI</t>
  </si>
  <si>
    <t>FNDVKLDGVVTLVDAKHANFHLDEIKPQGV-VNEAVEQVAYADRIILNKTDLVGDTHIASLVQKIKNINSMA</t>
  </si>
  <si>
    <t>QLKRTEYGKVNIDYVLGIGGFDLEPGVSSVSVVCEGSLDLDKA----NMWLGTLLLDHSDDIYRMKGLLSVD</t>
  </si>
  <si>
    <t>GMNE-RFVFQGVHDIFQGCPDRAWGRDEARLNKIVFIGKNLDAHELEKG----FKACLL</t>
  </si>
  <si>
    <t>&gt;Query_10069/47-359 Zosma05g00130_Zosma05g00130.1_Zmarina_v3.1</t>
  </si>
  <si>
    <t>VFDDDRLPATIITGFLGSGKTTLLNHILTA-EHGKRIAVIENE--------FGEVDIDSSLVAHH-----SS</t>
  </si>
  <si>
    <t>VA-E-EIVMVNNGCLCCTVRGDLVKMLLELVKKNRHKF----DHIIIETTGLAKPS----PVIETFCSDELL</t>
  </si>
  <si>
    <t>ARHVKLDGVVTMVDSKHVKRHLNEVKARWV-VNEAVEQVAYADRIILNKVDLVSKDDLDALNNNIRHINGIA</t>
  </si>
  <si>
    <t>QIMEAKFGVVDIDFVLGVGGYDLDAAVSSVSIVSEETLDLDEV----NDWLERLVDEKKDDLYRVKGILSVN</t>
  </si>
  <si>
    <t>DPAG-RFVFQGIHSFLEGGPGKPWGPGEKKMSKIVFIGRDLDEDVLRKG----FKGCLA</t>
  </si>
  <si>
    <t>&gt;Query_10070/92-404 Manes.04G108800_Manes.04G108800.1_Mesculenta_v8.1</t>
  </si>
  <si>
    <t>GA-E-DIIMLNNGCLCCTVRGDLVRMISELVAKKKGKF----DHIVIETTGLANPA----PIIQTFYAEDTI</t>
  </si>
  <si>
    <t>FNDVKLDGVVTLVDAKHAAFHLDEVKPKGV-VNEAVEQIAYADRIVVNKTDLVGEKEVSSLVQRIRNINGMA</t>
  </si>
  <si>
    <t>NLKRTQFGKVDLDYVLGIGGFDLEPGVSSVSIVCEGNLDLEKA----NMWLGTLLLERSEDIYRMKGLLSVE</t>
  </si>
  <si>
    <t>GMDE-RFVFQGVHDIFQGSPDRLWGPDEPRINKIVFIGKNLDTQEIEKG----FKACLL</t>
  </si>
  <si>
    <t>&gt;Query_10071/70-382 Manes.15G185200_Manes.15G185200.2_Mesculenta_v8.1</t>
  </si>
  <si>
    <t>LSLDNRVPATVITGFLGSGKTTLLNHILTS-QHGKRIAVIENE--------FGEVDIDGSLVASH-----SS</t>
  </si>
  <si>
    <t>AS-D-DIIMVNNGCLCCTVRGDLVKMLLELVKKKRDKF----DHIVIETTGLAKPG----PVIETFCSDELV</t>
  </si>
  <si>
    <t>SRHVKLDGVVTMVDSKHAMQHLNEVKPRFV-VNEAVEQIAYADRIILNKIDLVSETELQSLTKRIKHINGMA</t>
  </si>
  <si>
    <t>PIRLVKYGSVDMDFVLGIGGYDLESSVSSVSIVSEGTLDLDEV----SDWLERLIEENSEDLYRMKGVLSVA</t>
  </si>
  <si>
    <t>DSDQ-RYIFQGVHSLLDGCHGKPWGSDEKRINKLVFIGRNLNENSLRKG----FKGCLT</t>
  </si>
  <si>
    <t>&gt;Query_10072/86-398 Soltu.DM.03G031640_Soltu.DM.03G031640.1_Stuberosum_v6.1</t>
  </si>
  <si>
    <t>IPQDNRIPATIITGFLGSGKTTLLNHILTA-DHGMRIAVIENE--------YGEVDIDGSLVAAK-----AA</t>
  </si>
  <si>
    <t>GA-E-EIMMLNNGCLCCTVRGDLVRMIAELVSRKKGKF----DHIVIETTGLANPA----PIIQTFYAEDQV</t>
  </si>
  <si>
    <t>FNDVKLDGVVTLVDSKHVGFHLDETKPKGV-VNEAVEQIAYADRIIINKTDLVGDSEVSSLIQRIKNINSMA</t>
  </si>
  <si>
    <t>HLKKTQFGKVDLDYVLGIGGFDLEPGVSSVSIVCEGTLDLEKA----NMWLGTLLMERSDDIYRMKGLLSVE</t>
  </si>
  <si>
    <t>GMDE-RFVFQGVHDIFQGSPDRPWKSDEPRTNKIVFIGKNLDAKELEEG----FKACLT</t>
  </si>
  <si>
    <t>10010 77-395 C.reinhardtii v5.6 Cre16.g692901.t1.1</t>
  </si>
  <si>
    <t>10011 85-395 405512 405512 Smoellendorffii v1.0</t>
  </si>
  <si>
    <t>10035 129-439 Mapoly0005s0038 Mapoly0005s0038.1 Mpolymorpha v3.1</t>
  </si>
  <si>
    <t>10002 20-184 evm 27.model.AmTr v1.0 scaffold00009.417 A.trichopoda</t>
  </si>
  <si>
    <t>10064 111-420 CepurR40.3G093800 CepurR40.3G093800.1 Cpurpureus R40 v1.1</t>
  </si>
  <si>
    <t>10034 113-425 Pp3c11 23140 Pp3c11 23140V3.1 Ppatens v3.3</t>
  </si>
  <si>
    <t>10030 71-383 Prupe.5G023800 Prupe.5G023800.1 Ppersica v2.1</t>
  </si>
  <si>
    <t>10044 68-380 VIT 202s0033g00320 VIT 202s0033g00320.1 Vvinifera v2.1</t>
  </si>
  <si>
    <t>10067 61-373 Ptrif.0005s0914 Ptrif.0005s0914.1 Ptrifoliata v1.3.1</t>
  </si>
  <si>
    <t>10007 74-368 Lsat 1 v5 gn 3 20881.1 L.sativa</t>
  </si>
  <si>
    <t>10008 76-396 EL10Ac5g11939 EL10Ac5g11939.1 Bvulgaris EL10 1.0</t>
  </si>
  <si>
    <t>10040 61-373 DCAR 024946 DCAR 024946 Dcarota v2.0</t>
  </si>
  <si>
    <t>10006 76-392 Soltu.DM.08G021740.1 S.tuberosum</t>
  </si>
  <si>
    <t>10028 75-387 Eucgr.E01256 Eucgr.E01256.1 Egrandis v2.0</t>
  </si>
  <si>
    <t>10052 65-377 Carub.0007s2212 Carub.0007s2212.1 Crubella v1.1</t>
  </si>
  <si>
    <t>10019 65-377 Cagra.9536s0014 Cagra.9536s0014.1 Cgrandiflora v1.1</t>
  </si>
  <si>
    <t>10063 65-377 Potri.001G133500 Potri.001G133500.2 Ptrichocarpa v4.1</t>
  </si>
  <si>
    <t>10071 70-382 Manes.15G185200 Manes.15G185200.2 Mesculenta v8.1</t>
  </si>
  <si>
    <t>10012 59-371 29827.t000147 29827.m002674 Rcommunis v0.1</t>
  </si>
  <si>
    <t>10038 81-394 Aqcoe7G096200 Aqcoe7G096200.1 Acoerulea v3.1</t>
  </si>
  <si>
    <t>10005 47-357 Gorai.004G180100.1 G.raimondii</t>
  </si>
  <si>
    <t>10004 54-367 Thecc1EG016646t1 T.cacao</t>
  </si>
  <si>
    <t>10055 75-321 Glyma.16G103700 Glyma.16G103700.1 Gmax Wm82.a4.v1</t>
  </si>
  <si>
    <t>10049 74-386 Vigun03g246500 Vigun03g246500.1 Vunguiculata v1.1</t>
  </si>
  <si>
    <t>10025 59-372 Medtr8g071110 Medtr8g071110.1 Mtruncatula Mt4.0v1</t>
  </si>
  <si>
    <t>10001 20-291 evm 27.model.AmTr v1.0 scaffold00048.145 A.trichopoda</t>
  </si>
  <si>
    <t>10069 47-359 Zosma05g00130 Zosma05g00130.1 Zmarina v3.1</t>
  </si>
  <si>
    <t>10009 65-377 LOC Os04g51100 LOC Os04g51100.1 Osativa v7.0</t>
  </si>
  <si>
    <t>10046 1-301 HORVU2Hr1G102180 HORVU2Hr1G102180.1 Hvulgare r1</t>
  </si>
  <si>
    <t>10032 66-378 Bradi5g20490 Bradi5g20490.1 Bdistachyon v3.1</t>
  </si>
  <si>
    <t>10058 67-379 Pavir.7KG298900 Pavir.7KG298900.1 Pvirgatum v5.1</t>
  </si>
  <si>
    <t>10043 35-351 Sobic.006G202000 Sobic.006G202000.1 Sbicolor v3.1.1</t>
  </si>
  <si>
    <t>10037 114-426 Aqcoe7G375800 Aqcoe7G375800.1 Acoerulea v3.1</t>
  </si>
  <si>
    <t>10053 89-401 Carub.0002s2708 Carub.0002s2708.1 Crubella v1.1</t>
  </si>
  <si>
    <t>10018 89-401 Cagra.1725s0094 Cagra.1725s0094.1 Cgrandiflora v1.1</t>
  </si>
  <si>
    <t>10024 89-401 Bostr.20129s0464 Bostr.20129s0464.1 Bstricta v1.2</t>
  </si>
  <si>
    <t>10021 91-403 Brara.B02418 Brara.B02418.1 BrapaFPsc v1.3</t>
  </si>
  <si>
    <t>10014 83-395 AT1G80480 AT1G80480.1 Athaliana TAIR10</t>
  </si>
  <si>
    <t>10022 87-399 Brara.F01078 Brara.F01078.1 BrapaFPsc v1.3</t>
  </si>
  <si>
    <t>10015 86-398 AT1G15730 AT1G15730.1 Athaliana TAIR10</t>
  </si>
  <si>
    <t>10023 86-398 Bostr.7128s0188 Bostr.7128s0188.1 Bstricta v1.2</t>
  </si>
  <si>
    <t>10051 86-398 Carub.0001s1550 Carub.0001s1550.1 Crubella v1.1</t>
  </si>
  <si>
    <t>10020 86-376 Cagra.2238s0051 Cagra.2238s0051.1 Cgrandiflora v1.1</t>
  </si>
  <si>
    <t>10029 87-399 Eucgr.F03922 Eucgr.F03922.1 Egrandis v2.0</t>
  </si>
  <si>
    <t>10045 88-400 VIT 209s0002g08260 VIT 209s0002g08260.1 Vvinifera v2.1</t>
  </si>
  <si>
    <t>10031 89-401 Prupe.3G092800 Prupe.3G092800.1 Ppersica v2.1</t>
  </si>
  <si>
    <t>10066 89-401 Ptrif.0007s1582 Ptrif.0007s1582.1 Ptrifoliata v1.3.1</t>
  </si>
  <si>
    <t>10027 87-399 evm 27.TU.AmTr v1.0 scaffold00033.135 evm 27.model.AmTr v1.0 scaffold00033.135 Atrichopoda v1.0</t>
  </si>
  <si>
    <t>10003 427-739 Aco011534.1 A.comosus</t>
  </si>
  <si>
    <t>10017 98-410 Thecc1EG027300 Thecc1EG027300t1 Tcacao v1.1</t>
  </si>
  <si>
    <t>10016 92-404 Gorai.010G137900 Gorai.010G137900.1 Graimondii v2.1</t>
  </si>
  <si>
    <t>10068 88-400 Zosma01g32480 Zosma01g32480.1 Zmarina v3.1</t>
  </si>
  <si>
    <t>10041 88-404 DCAR 021356 DCAR 021356 Dcarota v2.0</t>
  </si>
  <si>
    <t>10072 86-398 Soltu.DM.03G031640 Soltu.DM.03G031640.1 Stuberosum v6.1</t>
  </si>
  <si>
    <t>10048 95-407 Lsat 1 v5 gn 4 88141 Lsat 1 v5 gn 4 88141.1 Lsativa V8</t>
  </si>
  <si>
    <t>10026 83-395 Medtr1g115505 Medtr1g115505.1 Mtruncatula Mt4.0v1</t>
  </si>
  <si>
    <t>10057 78-390 Glyma.10G291200 Glyma.10G291200.1 Gmax Wm82.a4.v1</t>
  </si>
  <si>
    <t>10056 77-389 Glyma.20G240400 Glyma.20G240400.1 Gmax Wm82.a4.v1</t>
  </si>
  <si>
    <t>10050 84-396 Vigun07g287300 Vigun07g287300.1 Vunguiculata v1.1</t>
  </si>
  <si>
    <t>10070 92-404 Manes.04G108800 Manes.04G108800.1 Mesculenta v8.1</t>
  </si>
  <si>
    <t>10013 92-404 29841.t000186 29841.m002922 Rcommunis v0.1</t>
  </si>
  <si>
    <t>10065 86-398 EL10Ac9g21868 EL10Ac9g21868.1 Bvulgaris EL10 1.0</t>
  </si>
  <si>
    <t>10062 83-395 Potri.001G201400 Potri.001G201400.7 Ptrichocarpa v4.1</t>
  </si>
  <si>
    <t>10061 80-392 Potri.003G030100 Potri.003G030100.1 Ptrichocarpa v4.1</t>
  </si>
  <si>
    <t>10039 84-396 LOC Os02g55630 LOC Os02g55630.1 Osativa v7.0</t>
  </si>
  <si>
    <t>10047 79-391 HORVU6Hr1G086970 HORVU6Hr1G086970.1 Hvulgare r1</t>
  </si>
  <si>
    <t>10033 80-392 Bradi3g54350 Bradi3g54350.1 Bdistachyon v3.1</t>
  </si>
  <si>
    <t>10054 72-371 Zm00001d018401 Zm00001d018401 T001 Zmays RefGen V4</t>
  </si>
  <si>
    <t>10060 78-394 Pavir.1KG521400 Pavir.1KG521400.1 Pvirgatum v5.1</t>
  </si>
  <si>
    <t>10059 97-409 Pavir.1NG503600 Pavir.1NG503600.1 Pvirgatum v5.1</t>
  </si>
  <si>
    <t>10042 81-393 Sobic.004G333400 Sobic.004G333400.1 Sbicolor v3.1.1</t>
  </si>
  <si>
    <t>A.trichopoda</t>
  </si>
  <si>
    <t>L.sativa</t>
  </si>
  <si>
    <t>Soltu.DM.08G021740.1</t>
  </si>
  <si>
    <t>S.tuberosum</t>
  </si>
  <si>
    <t>Cgrandiflora</t>
  </si>
  <si>
    <t>G.raimondii</t>
  </si>
  <si>
    <t>T.cacao</t>
  </si>
  <si>
    <t>Aco011534.1</t>
  </si>
  <si>
    <t>A.comosus</t>
  </si>
  <si>
    <t>RefGen V4</t>
  </si>
  <si>
    <t>EASS-RRPDSP---------------------------------AAAGDSPVGVTVITGY</t>
  </si>
  <si>
    <t>LGAGKSTLVNYILNARHGKRIAVILNEFGEEIGVERAMINEGEG--GALVEEWVELANGC</t>
  </si>
  <si>
    <t>VCCTVKHSLVQALEQLVQRKE----------RLDHILLETTGLADPAPLASVLWLDDQLE</t>
  </si>
  <si>
    <t>SEVRLDSIITVVDAKNLKMQLDEHRNSTSFPEAFLQIAFADVVILNKIDLVSDRGH----</t>
  </si>
  <si>
    <t>---LEDLETEIRNINSLATVIRSVKCQVDLLKLLDRQAYG-A---KNLAHLSELLEDGKS</t>
  </si>
  <si>
    <t>PSS-SRHDHTVSNMCIYELQPVDLTKVRLWLDDLLWEKSSNM-DVYRCKGVLNVHSSNQL</t>
  </si>
  <si>
    <t>HTLQAVREIYEVVPAREWNQTEKKINKIVFIGASKLL-----------------------</t>
  </si>
  <si>
    <t>&gt;Query_10004 Aqcoe3G062600|Aqcoe3G062600.2|Acoerulea_v3.1</t>
  </si>
  <si>
    <t>--------------------------------MEND--DDDET-PPLAIEINESSSTNSI</t>
  </si>
  <si>
    <t>LQNASSSTTRD---------------------------------EEDGDESVGVTIITGY</t>
  </si>
  <si>
    <t>LGSGKSTLVNYILNAQHGMKIAVILNEFGDEIGVERAMINEGDGDGGAIVEEWVELANGC</t>
  </si>
  <si>
    <t>VCCTVKHSLVQALEQLIQRKD----------RLDHILLETTGLANPAPLASVLWLDDQLE</t>
  </si>
  <si>
    <t>SAVRLDSIITVVDAKNLTHQLSQHHESSSFPETTLQIAFADLIILNKIDLVSPEHSGSES</t>
  </si>
  <si>
    <t>LDVLEKLEKKIHDINSLARIIRSVRCEVDLSKILGCRSYD-A---KHLTHLESLLRDNKS</t>
  </si>
  <si>
    <t>SNR-ALHDTSVRTLCISEWDKVDLDKVRLWLEDILWEKKNNM-DVYRCKGVLNVQNSDQV</t>
  </si>
  <si>
    <t>HTLQ----------EEEWSPQLQLRKHIKDIERGVMSILAFYSC----------------</t>
  </si>
  <si>
    <t>&gt;Query_10005 AT1G26520|AT1G26520.1|Athaliana_TAIR10</t>
  </si>
  <si>
    <t>----------------------MLKEEAEGVKMED----DDEE-PPMAVQIHPDV--SVG</t>
  </si>
  <si>
    <t>KVH-------S---------------------------------SSDTVSV-GVSVITGY</t>
  </si>
  <si>
    <t>LGAGKSTLVNYILNGKHGKRIAVILNEFGEEIGVERAMINEGEE--GAIVEEWVELANGC</t>
  </si>
  <si>
    <t>VCCTVKHSLVQALEQLVQRKD----------RLDHILLETTGLANPAPLASILWLDDQLE</t>
  </si>
  <si>
    <t>SEVKLDCIVTVVDAKNLRFQLNERRDSSSFPEAFNQIAFADTIIMNKVDLISQEE-----</t>
  </si>
  <si>
    <t>---SDELEKEIHSINSLANVIRSVRCQVDLSNILNCQAYD-S---THVSRLESLLEANKS</t>
  </si>
  <si>
    <t>TTT-DLHDSGVRTLCISEPQPINLDKVRLWLEEILWDKKSEM-DVYRCKAVLSIQNSDQM</t>
  </si>
  <si>
    <t>HILQAVRDIYEIVPARKWSEEENRTNKIVFIGHKLDEEVLRSGLRDCRP-----------</t>
  </si>
  <si>
    <t>&gt;Query_10006 Bostr.12659s0345|Bostr.12659s0345.1|Bstricta_v1.2</t>
  </si>
  <si>
    <t>----------------------MLKE-AEGVKMED----DEEE-PPMAVQIQPDV--PVG</t>
  </si>
  <si>
    <t>KIL-------S---------------------------------SSDAVSV-GVSVITGY</t>
  </si>
  <si>
    <t>LGAGKSTLVNYILNGKHGKRIAVILNEFGEEIGVERAMINEGEE--GTIVEEWVELANGC</t>
  </si>
  <si>
    <t>VCCTVKHSLVQALEQLVQRKD----------RLDHILLETTGLANPAPLASILWLDEQLE</t>
  </si>
  <si>
    <t>---SDELEKEIHSINSLANVIRSVRCQVDFSNILNCQAYD-S---THVSRLESLLEANKS</t>
  </si>
  <si>
    <t>TTT-DLHDSGVRTLCISEPQPINLDKVRLWLEEILWDKKLEM-DVYRCKAVLSIQNSDQL</t>
  </si>
  <si>
    <t>HILQAVREIYEIVPARKWSEKENRTNKIVFIGHKLDEEVLRSGLRDCRP-----------</t>
  </si>
  <si>
    <t>&gt;Query_10007 Bradi1g22520|Bradi1g22520.1|Bdistachyon_v3.2</t>
  </si>
  <si>
    <t>-------------------------------------MEDDEDCPPLAVEL-------PA</t>
  </si>
  <si>
    <t>QTTS-PPVTAP---------------------------------SSAS-APVGVTVITGY</t>
  </si>
  <si>
    <t>LGAGKSTLVNYILSAQHGKRIAVILNEFGEEIGVERAMINEGQG--GALVEEWVELANGC</t>
  </si>
  <si>
    <t>VCCTVKHSLVQALEQLVQSKE----------RMDHILLETTGLADPAPLVSILWLDDQLE</t>
  </si>
  <si>
    <t>SSIRLDSIITVIDAKNFRQQIDEHTNSSSFPEAFHQIAFADVVILNKIDLVKD--D----</t>
  </si>
  <si>
    <t>---LEDLEKQIHDVNALVTVVRSVRCQVDLNTIFDRQAYG-T---KNSSQLQELLEYSKS</t>
  </si>
  <si>
    <t>V-----------------------------------------------------------</t>
  </si>
  <si>
    <t>PPN-SRHDNSISTLCISEQDPVHLAKVESWLEDLLWEKKSTM-DIYRCKGILHIHNSNQL</t>
  </si>
  <si>
    <t>HTLQAVREVYEVVPAREWSEMQSRMNKIVFIGRNLDISVLQDSFGRCKH-----------</t>
  </si>
  <si>
    <t>&gt;Query_10008 Brara.I03120|Brara.I03120.1|BrapaFPsc_v1.3</t>
  </si>
  <si>
    <t>--------------MSFINSGEQERESFDGVSAEERKMADDEE-PPMAVQIQPDI--PTL</t>
  </si>
  <si>
    <t>SAE-------E---------------------------------SSEAVSV-GVTVITGY</t>
  </si>
  <si>
    <t>LGAGKSTLVNYILNGKHGKKIAVILNEFGEEIGVERAMINEGEG--GALVEEWVELANGC</t>
  </si>
  <si>
    <t>ICCTVKHSLVQALEQLVQRKD----------RLDHILLETTGLANPAPLASILWLDDQLE</t>
  </si>
  <si>
    <t>SEVKLDCIVTVVDAKNLRFQLNERRDSSSFPEAFNQIAFADTVIMNKVDLISPEE-----</t>
  </si>
  <si>
    <t>---SDELEKEIHSINSLANVIRSVRCQVDLSNILDCQAYD-S---THVSRLESLLEANKS</t>
  </si>
  <si>
    <t>TTT-DLHDSGVRTLCISEPQPINLHKVRLWLEEILWDKKLDM-DVYRCKAVLNIQNSDQM</t>
  </si>
  <si>
    <t>HILQAVKEIYEIVPARKWSEEDNRVNKIVFIGHKLDEEALKIGLRECRP-----------</t>
  </si>
  <si>
    <t>&gt;Query_10009 Cagra.0894s0006|Cagra.0894s0006.1|Cgrandiflora_v1.1</t>
  </si>
  <si>
    <t>----------------------M-----------E----DEEE-PPMAVQIRPDV--SVG</t>
  </si>
  <si>
    <t>KNL-------S---------------------------------SSDAVSV-GVSVITGY</t>
  </si>
  <si>
    <t>LGAGKSTLVNYILNGKHGKRIAVILNEFGEEIGVERAMINDGEE--GAIVEEWVELANGC</t>
  </si>
  <si>
    <t>SEVKLDCIVTVVDAKNLRFQLNERRDTSSFPEAFNQIAFADTIIMNKVDLISQEE-----</t>
  </si>
  <si>
    <t>TTT-DLHDSGVRTLCISEPQPINLDKVRLWLEEILWDKKLEM-DIYRCKAVLSIQNSDQL</t>
  </si>
  <si>
    <t>HILQAVREIYEIVPARKWSEEENRTNKIVFIGHKLDEEVLRSGLRDCRP-----------</t>
  </si>
  <si>
    <t>&gt;Query_10010 Carub.0001s2451|Carub.0001s2451.1|Crubella_v1.1</t>
  </si>
  <si>
    <t>&gt;Query_10011 CepurR40.1G171200|CepurR40.1G171200.1|Cpurpureus_R40_v1.1</t>
  </si>
  <si>
    <t>--------------------------------ME------DDA--PLAIPLFPTS-PQPH</t>
  </si>
  <si>
    <t>S-TADPHESVPGQVSETPASGDGAQGSG-----------------DGQAEPVGITMITGY</t>
  </si>
  <si>
    <t>LGAGKTTLVNYILNERHGRRIAVILNEFGDELGIEKAMVNDGAG--GALVEEWVELGNGC</t>
  </si>
  <si>
    <t>VCCSVKHSFVQALEQLLERRE----------KFDHILLETTGLANPGPVAAVLWVDDQLE</t>
  </si>
  <si>
    <t>SPVHLDSIVTVVDARNLKQQLADSRENGAVNEAYLQIAFADVVLLNKVDLV--TGGTTE-</t>
  </si>
  <si>
    <t>---VEDLEAQIHNINGLVKIVRSERCQVDLKDVFERRAYR-A---QPSADLETLLQLDER</t>
  </si>
  <si>
    <t>D-----------------------------------------------------------</t>
  </si>
  <si>
    <t>-V----HDRMVGTISFSASETTDLAKVNDWLGELLWEGGMDS-EIYRMKGIFNIHGSDNM</t>
  </si>
  <si>
    <t>YMLQAVRDLYEIVPTRSWKPDEKRRTQIVFIGKDLKKNTLLESFKKCVAV----------</t>
  </si>
  <si>
    <t>&gt;Query_10012 Cre01.g052000.t1.2_C.reinhardtii</t>
  </si>
  <si>
    <t>-----------------------------------------------------MGPEDDE</t>
  </si>
  <si>
    <t>EVPLALALEDTGPAERQEVE------------------------QDGERTTVPVTIVTGF</t>
  </si>
  <si>
    <t>LGAGKTTLVKHILTANHGYRIAVILNEFGEDVGIESSFVQSQEGL-QGTDGEWVELTNGC</t>
  </si>
  <si>
    <t>MCCAVKSDFLQALESLLERPGG--------RRFDYILIETSGLANPGPIATALWTDAELE</t>
  </si>
  <si>
    <t>SRVNLDGVVTVVDAVNIDRQLHEPRPRGAVNEAQLQVAYADIVLLNKLDLVDEE------</t>
  </si>
  <si>
    <t>--ALIRSEADIRAINSGVNIVRTSRAVVDLGLILNRNGYSH----KGELVLPPIAEADDE</t>
  </si>
  <si>
    <t>AEDSGHPRGGAGVGGERSSTAGEAPSLRRRSTGVSCCSSRAHSFHAKSGAAAATIAAAAA</t>
  </si>
  <si>
    <t>AAVAACGGSSAAGSRDLSPAGSLAPVSPLMAAATAAAGRFSRASGDGASASPGLGANAPE</t>
  </si>
  <si>
    <t>ATPDHVHDNSVSTISLRCEHPVDLGRFKSWVDHLLWDRESRPDEIYRMKGLLSVTGSDKK</t>
  </si>
  <si>
    <t>HSLQAVYELYEIMPGPAWQAGEARVSRVVLIGRNLRPAAVKQSWADYVDSPKS-------</t>
  </si>
  <si>
    <t>&gt;Query_10013 DCAR_027462|DCAR_027462|Dcarota_v2.0</t>
  </si>
  <si>
    <t>------------------------------MKMEE----EDEE-PPLAIQINQTP--LSH</t>
  </si>
  <si>
    <t>HST-----------------------------------------------V-GVTVITGY</t>
  </si>
  <si>
    <t>LGAGKSTLVNYILNTQHGKRIAVILNEFGEEIGVERAMINQGDG--GALVEEWVELANGC</t>
  </si>
  <si>
    <t>ICCTVKHSLVQALEQLVDRKE----------RLDHILLETTGLANPAPLASVLWLDDQLE</t>
  </si>
  <si>
    <t>SAVKLDSIITVVDAQNLRYQLQRNSDSSSFPEAFLQIVFADVVILNKVDLVSPDGSEC--</t>
  </si>
  <si>
    <t>--VLDELEKEIHTINSLAHIIRSVRCQVDLSNILDCHAYD-A---SHATHLEALLEEHKS</t>
  </si>
  <si>
    <t>TTK-DLHDSGVRTLCICEPHEIDLDKVRLWLEDILWEKKYCM-DVYRCKGVLRISNSDQL</t>
  </si>
  <si>
    <t>HTLQAVREIYEIVPARNWRSEEIQMNKIVFIGHSLNEEILL-------------------</t>
  </si>
  <si>
    <t>--------------------------KSFRDCTLA--TS---------------------</t>
  </si>
  <si>
    <t>&gt;Query_10014 EL10Ac6g14990|EL10Ac6g14990.1|Bvulgaris_EL10_1.0</t>
  </si>
  <si>
    <t>M---------------------------------E----DDEE-PPVAIKIKEIE--DPK</t>
  </si>
  <si>
    <t>SSI-----NQS---------------------------------QNDNVSVVGVTVITGY</t>
  </si>
  <si>
    <t>LGAGKSTLVNYILNSQHGKRIAVILNEFGEEIGVERAMINEGEG--GAIVEEWVELANGC</t>
  </si>
  <si>
    <t>ICCTVKHSLVQALEQLVLMKKVDFQTSFAFHRLDHILLETTGLANPAPLASVLWLDDQLE</t>
  </si>
  <si>
    <t>SSVRLDSIITVVDARNLPYQLKQHTDSSSFPEAYYQIAFADVVILNKVDMISQEHPEG--</t>
  </si>
  <si>
    <t>--TLEDLEKEIHKINSLANIIHSVRCQVDLSKILDRHAYD-A---KHASHLEALLEENRS</t>
  </si>
  <si>
    <t>STG-DLHDVSVRTLCISDPQVVSLDKVRVWLEDILWDKKAGM-DVYRCKGVLNILDSDEL</t>
  </si>
  <si>
    <t>HTLQAVREIYDIVPSRAWKKEENRMNRIVFIGRCLDENILA-------------------</t>
  </si>
  <si>
    <t>--------------------------DSFRACKAT---S---------------------</t>
  </si>
  <si>
    <t>&gt;Query_10015 Eucgr.B03163|Eucgr.B03163.1|Egrandis_v2.0</t>
  </si>
  <si>
    <t>----------------MKTSRKPSELNSLRSAMEDDG-ELDEG-PPLAIEIPGAS--DPT</t>
  </si>
  <si>
    <t>RQPV------------------------------------------DGGSSVGVTVITGY</t>
  </si>
  <si>
    <t>LGAGKSTLVNHVLNSQHGKRIAVILNEFGEEIGVERAMINEGEG--GDLVEEWVELANGC</t>
  </si>
  <si>
    <t>VCCTVKHSLVQALEQLVQRKE----------RLDHILLETTGLANPAPLASVLWLDEQLE</t>
  </si>
  <si>
    <t>SSVKLDSIVTVVDAKNLRLQLNERRDSSSFPEAFLQLAFADVVILNKVDLVTSEAT-G--</t>
  </si>
  <si>
    <t>--ALEELEKEIHGINSIAEIIRTVRCQVDLSTILDRQAYD-A---TRVAHLEALLQENQS</t>
  </si>
  <si>
    <t>SGR-ELHDNGVRTLCICEPRKVDLNKVRSWLEEILWDKKYGM-DIYRCKGVLSVSNSNML</t>
  </si>
  <si>
    <t>HTLQAVKEIYDIVPARKWKDEENPMNKIVFIGNVLQSSGCFFNLKLRFHLPVSSDRS---</t>
  </si>
  <si>
    <t>&gt;Query_10016 evm_27.TU.AmTr_v1.0_scaffold00110.72|evm_27.model.AmTr_v1.0_scaffold00110.72|Atrichopoda_v1.0</t>
  </si>
  <si>
    <t>-------------------------------------MINDGEG--GDLVEEWVELANGC</t>
  </si>
  <si>
    <t>SSVRLDSIITVADAKNLRLQLGEHRESGSFPEAFLQIAFADVVILNKIDLLSLDKAGPTM</t>
  </si>
  <si>
    <t>PDSVEILEEEIRSINSLAQIIHSVRCQVDLNCILNCMAYD-T---MHVAHLESLLKESHS</t>
  </si>
  <si>
    <t>E-----------------------------------------------------------</t>
  </si>
  <si>
    <t>TAK-KYHDYNVRTICISERGSVILSQVHLWLEDLLWESKHGM-DIYRCKGILHVHSSDQL</t>
  </si>
  <si>
    <t>HTVQAVRELYEVVPTRKWGDGEKKINKMVFIGKFKDLLHSSSHFFPWN------------</t>
  </si>
  <si>
    <t>&gt;Query_10017 Glyma.01G057400|Glyma.01G057400.1|Gmax_Wm82.a4.v1</t>
  </si>
  <si>
    <t>-------------------------------MEHD----EDEE-PPLAVQIQ--G--NDE</t>
  </si>
  <si>
    <t>SVS-------------------------------------------QQSSSVGVTLITGY</t>
  </si>
  <si>
    <t>LGSGKSTLVNHILNSQHGKRIAVILNEFGEEIGVERAMINEGDK--GALVEEWVELANGC</t>
  </si>
  <si>
    <t>ICCTVKHSLVQALEQLVQRKE----------RLDHILLETTGLANPAPLASVLWLDEQLE</t>
  </si>
  <si>
    <t>SEVKLDSIVTVVDAKNLRFQLDEHRGSSSFPEAYFQIAFADIIILNKVDLVSVESS-G--</t>
  </si>
  <si>
    <t>--ALEELEVEIHNINSLAEIIHSVRCQVDLSKILNRQAYD-T---ARATQLEALLEESRS</t>
  </si>
  <si>
    <t>STK-KLHDSDVRTICICETRMINLDKTRIWLEEILWEKKYDM-DVYRCKGVLSVQNSDQL</t>
  </si>
  <si>
    <t>HTLQAVKELYEIVPSRKWEKEEKRINKIVFIGHNLKEDILINSFRDRATC----------</t>
  </si>
  <si>
    <t>&gt;Query_10018 Glyma.02G115500|Glyma.02G115500.1|Gmax_Wm82.a4.v1</t>
  </si>
  <si>
    <t>-------------------------------MEHD----EDEV-PPLAVQIQ--G--NDD</t>
  </si>
  <si>
    <t>SVY-------------------------------------------QRSSSVGVTLITGY</t>
  </si>
  <si>
    <t>LGAGKSTLVNHILNTQYGKRIAVILNEFGEEKGVERAMINEGGK--GALVEEWVELANGC</t>
  </si>
  <si>
    <t>SEVRLDSIVTVVDAKNLRFQLEEHRGSSSFPEAYFQITFAR-------------------</t>
  </si>
  <si>
    <t>--ALEKLEEEIHSINSLAEIIHSVRCQVELSKILNLCCFS-F---QRATHLEALLEESRS</t>
  </si>
  <si>
    <t>STK-KLRDSGVRTLCMYETRSIDLDKIYI-MRPIK-------------------------</t>
  </si>
  <si>
    <t>&gt;Query_10019 Gorai.013G093200|Gorai.013G093200.1|Graimondii_v2.1</t>
  </si>
  <si>
    <t>MSIREGLRTHISPKSHKPPSLSLRRKKEGGKVMAD----DQEE-PPLAIRIDQTV--EEP</t>
  </si>
  <si>
    <t>SQS---DQEKP---------------------------------QNDYVSV-GVTVITGY</t>
  </si>
  <si>
    <t>LGAGKSTLVNYILNAQHGKRIAVILNEFGEEIGVERAMINEGES--GALVEEWVELANGC</t>
  </si>
  <si>
    <t>VCCTVKHSLVQALEQLVQMKK----------KLDHILLETTGLANPAPLASVLWLDDQLE</t>
  </si>
  <si>
    <t>SSVKLDSIVTVVDAKNLRFQLNRHRDSSSFPEAFLQIAFADVVILNKVDLVSQEQSEG--</t>
  </si>
  <si>
    <t>--ALEELENEIHSINSLANIIRSIRCEVDLSQILNRQAYD-A---THATHLEALLEESKS</t>
  </si>
  <si>
    <t>SSG-DLHDSGVCTLCINQTEAVNLHKVRLWIEEILWDKKYGM-DVYRCKGVLRVGNSDQL</t>
  </si>
  <si>
    <t>HTLQAVREIYEIVPTRQWRNEEKQMNRIVFIGHNLDENILI-------------------</t>
  </si>
  <si>
    <t>--------------------------DTFRGCV---------------------------</t>
  </si>
  <si>
    <t>&gt;Query_10020 HORVU2Hr1G033960|HORVU2Hr1G033960.2|Hvulgare_r1</t>
  </si>
  <si>
    <t>-------------------------------------MEDDDDCPPLAVEL-------PP</t>
  </si>
  <si>
    <t>QRTS-PLVPAS---------------------------------SSAS-APVGVTVITGY</t>
  </si>
  <si>
    <t>LGAGKSTLVNYILSGQHGKRIAVILNEFGEEIGVERAMINEGQG--GALVEEWVELANGC</t>
  </si>
  <si>
    <t>VCCTVKHSLVQALEQLVQTKE----------RMDHILLETTGLADPAPLVSILWLDDQLE</t>
  </si>
  <si>
    <t>SSIRLDSIITVIDAKNFRRQIDEHTNSSSFPEAFHQIAFADVVILNKIDLVKD--D----</t>
  </si>
  <si>
    <t>---LEDLERQIHDVNELVTVVRSVRCQVDLNTIFDRQAYG-V---KNSSQLQELLEYSKS</t>
  </si>
  <si>
    <t>A-----------------------------------------------------------</t>
  </si>
  <si>
    <t>PPN-SRHDNSISTLCIHEQDPVNLAKVESWLEDLLWEKKSNM-DIYRCKGILNIHNSNQL</t>
  </si>
  <si>
    <t>HTLQAVREVYEVVPAREWSETQPRMNKIVFIGRDLDISTLQDSFSRCKH-----------</t>
  </si>
  <si>
    <t>&gt;Query_10021 LOC_Os07g40790|LOC_Os07g40790.1|Osativa_v7.0</t>
  </si>
  <si>
    <t>-------------------------------------MEDDDECPPLAVEL-------SP</t>
  </si>
  <si>
    <t>EKPY-SPPPLG---------------------------------PSAA-SPVGVTVITGY</t>
  </si>
  <si>
    <t>VCCTVKHSLVQALEQLVQRKE----------RMDHILLETTGLADPAPLVSILWLDDQLE</t>
  </si>
  <si>
    <t>SSIKLDSIITVIDAKNFRLQIDEHNKSSSFPEAFHQIAFADVVILNKIDLVEG--S----</t>
  </si>
  <si>
    <t>---LEDLERQIHEVNALVTVVQSVRCQVDLNKIFDQQAYG-A---KNSSQLQELLEYSKS</t>
  </si>
  <si>
    <t>PPN-LRHDNSISTLCICEQDPISLSKVESWLEDLLWERKLDM-DIYRCKGILHVHNSDQV</t>
  </si>
  <si>
    <t>HTLQAVREVYEVLPAREWSKTESRTNKIVVIGRNLDINILQDSFSRCKH-----------</t>
  </si>
  <si>
    <t>&gt;Query_10022 Lsat_1_v5_gn_3_56300|Lsat_1_v5_gn_3_56300.2|Lsativa_V8</t>
  </si>
  <si>
    <t>--------------------------------MEE----EDED-PPLAVEINETL--DHQ</t>
  </si>
  <si>
    <t>SFNQSLQKYEN---------------------------------TDELPPV-GVTVITGY</t>
  </si>
  <si>
    <t>LGAGKSTLVNYILNGQHGKRIAVILNEFGEEIGVERAMINEGEG--GALVEEWVELANGC</t>
  </si>
  <si>
    <t>ICCTVKHSLVQALEQLVQRKE----------RLDHILLETTGLANPAPLASILWLDDQLE</t>
  </si>
  <si>
    <t>AAVKLDSIITVVDAKNLRFQLKKHQGSSTFPEAFLQIAFADVVILNKVDLVSPD------</t>
  </si>
  <si>
    <t>--VLEELEKEIHSINSLSNIVHSVRCQVDMSIVLDCKAYD-A---LHVAHLENLLEENKS</t>
  </si>
  <si>
    <t>TTK-DLHDSGVTTMCICDSHQLDLDKVRLWLEEILWDKKYDM-DVYRCKGVLNVVNSDEL</t>
  </si>
  <si>
    <t>HIVQAVKEIYEIVPSRKWKSQENKTNKIVFIGRSLNEDILI-------------------</t>
  </si>
  <si>
    <t>--------------------------ESLRGCAST--VV---------------------</t>
  </si>
  <si>
    <t>&gt;Query_10023 Manes.01G028800|Manes.01G028800.2|Mesculenta_v8.1</t>
  </si>
  <si>
    <t>--------------------------------MEK----EEDD-PPVAVEIDQSA--QQS</t>
  </si>
  <si>
    <t>YSHPQSDSKRP---------------------------------QTDDVPV-GVTVITGY</t>
  </si>
  <si>
    <t>ICCTVKHSLVQALEQLVQMKE----------RLDHIIIETTGLANPAPLASVLWLDDQLE</t>
  </si>
  <si>
    <t>SSVKLDSIITVVDAKNLRFQLNKHRDSSSFPEAFLQIAFADVVILNKVDLVSSEGS-V--</t>
  </si>
  <si>
    <t>--ILEELEKEIHNINSLANIIHSVRCEVDLSKILNCGAYD-A---THITHLEVLLEESKS</t>
  </si>
  <si>
    <t>STR-DLHDGGVRTVCICDSQQVDLDKVRLWLEEILWDKKDGM-DVYRCKGVLRVQNSDEL</t>
  </si>
  <si>
    <t>HTLQAVREIYDIVPARKWKGSETQMNKIVFIGHNLNEDIL--------------------</t>
  </si>
  <si>
    <t>-------------------------FDSFRGCAMT---T---------------------</t>
  </si>
  <si>
    <t>&gt;Query_10024 Mapoly0041s0052|Mapoly0041s0052.1|Mpolymorpha_v3.1</t>
  </si>
  <si>
    <t>--------------------------------MM------DEA--PSAVPLSFSS-PSSP</t>
  </si>
  <si>
    <t>EIPALVPVALPDELEFPEDKFDGEEDSAKAGPNAPSTDKSITLLDNEEQEAVGITMITGY</t>
  </si>
  <si>
    <t>LGSGKTTLVNYILKEQHGRRIAVILNEFGEELGIERAMINEGAQ--GSLVEEWVDLPNGC</t>
  </si>
  <si>
    <t>VCCSVKHSFVQAIEQLMERRE----------RFDYILLETTGLANPGPVASILWVDDQLE</t>
  </si>
  <si>
    <t>ASVRLDSIVTVVDAGNFLRQLHEPREAGSVTEAYLQIAYADVVILNKTDLVKDESGHST-</t>
  </si>
  <si>
    <t>---LEKIEREIKSINGMVKIVHSERCRVDLDDVLDCKAYG-I---KHSVDLEALLSKPVD</t>
  </si>
  <si>
    <t>NV----HDSAVKTISFKLDGPVDLEKVNEWLGNLLWEPSDKM-EIYRMKGVLDIHGSGEM</t>
  </si>
  <si>
    <t>HMLQAVRDLYEIVPTRKWREGDKRINHVVLIGKNLNKDTIIEMFNHCLVSKVLSFDP---</t>
  </si>
  <si>
    <t>&gt;Query_10025 Medtr5g044050|Medtr5g044050.1|Mtruncatula_Mt4.0v1</t>
  </si>
  <si>
    <t>-------------------------------MEHD----EDEE-PPLAVEIQQHN--NDE</t>
  </si>
  <si>
    <t>SIS-------------------------------------------QQSS-VGVTLITGY</t>
  </si>
  <si>
    <t>LGAGKSTLVNHILNSQHGKRIAVILNEFGEEIGVERALINEGES--GAVVEEWVELANGC</t>
  </si>
  <si>
    <t>ICCTVKHSLVQALEQLVQRKE----------RLDHILLETTGLANPAPLASILWLDEQLE</t>
  </si>
  <si>
    <t>SDVKLDSIVTVVDAKNVRFQLKEHRGSSSFPEAYFQIAFADIVILNKVDLVSAEGS-G--</t>
  </si>
  <si>
    <t>--ALEELEEEIHNINTLVEIIHSVRCQVDLSKILNRHAYD-T---AHAAHLEALLEESRS</t>
  </si>
  <si>
    <t>STK-KLHDSGVRTICICETGTIDLDKTRIWLEEILWEKKYDM-DVYRCKGVLNVQNSDEL</t>
  </si>
  <si>
    <t>HTLQAVRELYEIVPARKWKKEENRMNKIVFIGHNLKEDVLINSLKALATC----------</t>
  </si>
  <si>
    <t>&gt;Query_10026 Pavir.2KG524800|Pavir.2KG524800.2|Pvirgatum_v5.1</t>
  </si>
  <si>
    <t>-------------------------------------MEDNDDCPPLAVEL-------PP</t>
  </si>
  <si>
    <t>QVPS-PPAPAP---------------------------------PDAS--PVGVTVITGY</t>
  </si>
  <si>
    <t>LGAGKSTLVNYILNEQHGKRIAVILNEFGEEIGVERAMINEGQG--GALVEEWVELANGC</t>
  </si>
  <si>
    <t>VCCSVKHSLVQALEQLVQRKD----------RMDHILLETTGLADPAPLVSVLWLDDQLE</t>
  </si>
  <si>
    <t>SSIRLDSIITVIDAKNFRVQIDEHKNSSSFPEAFHQIAFADVVILNKIDLVKD--N----</t>
  </si>
  <si>
    <t>---VEDLEKHIHDVNALVTVVRSVRCQVDLNEIFNRQAYG-A---KNSSHLQELLDYSKS</t>
  </si>
  <si>
    <t>I-----------------------------------------------------------</t>
  </si>
  <si>
    <t>PPN-RRHDNSISTLCIYEQDPVNLAKVESWLEDLLWEKKSSM-DIYRCKGILHIHDSDQV</t>
  </si>
  <si>
    <t>HTLQAVREVYEVMPARKWSETESRMNKIVFIGRNLDINALQDSFSGCKG-----------</t>
  </si>
  <si>
    <t>&gt;Query_10027 Potri.008G094100|Potri.008G094100.1|Ptrichocarpa_v4.1</t>
  </si>
  <si>
    <t>--------------------------------MEK----EEDD-APLAVELEETV--PVK</t>
  </si>
  <si>
    <t>PS--SSHSKQP---------------------------------QGEDVPV-GVTVITGY</t>
  </si>
  <si>
    <t>LGSGKSTLVNHILNTQHGKRIAVILNEFGEEIGVERAMINEGED--GALVEEWVELANGC</t>
  </si>
  <si>
    <t>VCCTVKHSLVQALEQLVQMKE----------RLDHILLETTGLANPAPLASVLWLDDQLE</t>
  </si>
  <si>
    <t>SAVKLDSIITVVDAKNLHYQLNELQNSSSFPEASLQIAFADVIILNKVDLVSLGGSGE--</t>
  </si>
  <si>
    <t>--ALKELENEIHKINSLANIIHSVRCQVDLSKILNCRAYD-S---KHFGHLEVLLEESKS</t>
  </si>
  <si>
    <t>STS-DLHDSSLRTLCICESQKVDLDKVRLWLEEILWDKKDGM-DVYRCKGVLYVRNSDEL</t>
  </si>
  <si>
    <t>HTLQAVRELYDIVPARKWRSDENQINKIVFIGHNLKEDVL--------------------</t>
  </si>
  <si>
    <t>-------------------------INSFRDCIVT---T---------------------</t>
  </si>
  <si>
    <t>&gt;Query_10028 Pp3c6_21030|Pp3c6_21030V3.1|Ppatens_v3.3</t>
  </si>
  <si>
    <t>--------------------------------ME------DEA-VPLAVPLFDTL-QENE</t>
  </si>
  <si>
    <t>SSTKSTQVSNTGESVKSLATRDEDHGNV-----------------GEQAESVGITMITGY</t>
  </si>
  <si>
    <t>LGAGKTTLVNYILNEKHGRRIAVILNEFGDELGIEKAMVNDGAG--GALVEEWVELGNGC</t>
  </si>
  <si>
    <t>SPVHLDSIVTVVDARNLKQQLADTRETGAVNEAYLQIAFADVVLLNKVDLV--SGGMVE-</t>
  </si>
  <si>
    <t>---VEDLEARIHNINGLVKIVRSVRCQVDLKDVFERRAYK-S---QQLMNVERLLQLDER</t>
  </si>
  <si>
    <t>-V----HDRMVGTVSFSLSETANLDKVNDWLGELLWEGGKDF-EIYRMKGVLNIDGSDTM</t>
  </si>
  <si>
    <t>HMLQAVRDLYEIVPTRSWRSDEK-RTHIVFIGKNLKKDYLFESFKTCLSM----------</t>
  </si>
  <si>
    <t>&gt;Query_10029 Prupe.1G284700|Prupe.1G284700.1|Ppersica_v2.1</t>
  </si>
  <si>
    <t>--------------------------------MED----DEEA-PPLAVEIDQPT--EPY</t>
  </si>
  <si>
    <t>PQQ-QSNSSGH---------------------------------KDGDAPV-GVTVITGY</t>
  </si>
  <si>
    <t>LGAGKSTLVNHIINSQHGKRIAVILNEFGEEIGVERAMINEGDG--GALVEEWVELANGC</t>
  </si>
  <si>
    <t>ICCTVKHSLVQALEQLVQRKE----------RLDHILLETTGLANPAPLASVLWLDDQLE</t>
  </si>
  <si>
    <t>SSVKLDSIITVVDAKNLRFQLSENQSSSSFPEAYVQIAFADVIILNKVDLVSPEGSAD--</t>
  </si>
  <si>
    <t>--FLEELEKEIHSINSLASIIRSVRGQVDLSNILDCRAYD-A---MHATHLESLLVETRA</t>
  </si>
  <si>
    <t>STR-DLHDSGVRTLCICEPRQVDLEKVRLWLEEILWEKKHGM-DVYRCKGVLSFHNSNQL</t>
  </si>
  <si>
    <t>HTLQAVKEIYEIVPTRDWKKQENQTNKIVFIGHNLNENVLT-------------------</t>
  </si>
  <si>
    <t>--------------------------ESFQACVM--------------------------</t>
  </si>
  <si>
    <t>&gt;Query_10030 Ptrif.0004s1895|Ptrif.0004s1895.1|Ptrifoliata_v1.3.1</t>
  </si>
  <si>
    <t>--------------------------------MED----EEED-PPLAVRIDETT--HEF</t>
  </si>
  <si>
    <t>SNS-------H---------------------------------ENDDVSV-GVTIITGF</t>
  </si>
  <si>
    <t>LGAGKSTLVNYILNGKHGKRIAVILNEFGEEIGVERAMINEGEG--GALVEEWVELANGC</t>
  </si>
  <si>
    <t>SAVRLDSIITVVDAKNLLFQIDKYRHLSSYPEAIHQIAFADVVILNKVDLVSLERSGD--</t>
  </si>
  <si>
    <t>--SLDELENEIHEINSLAHVIRSVRCQVDLSEVLNCRAYD-A---THVTRLEGLLEEHQY</t>
  </si>
  <si>
    <t>SSQ-NLHDNNVRTLSICEPLAVNLDKVRLWLEEILWDKKDGM-DVYRCKGVLSVKHSDQL</t>
  </si>
  <si>
    <t>HTLQAVREIYEIVPARKWRTEEKQMNKIVFIGHHLNLDILQ-------------------</t>
  </si>
  <si>
    <t>--------------------------DSFRTCTLA--TT---------------------</t>
  </si>
  <si>
    <t>&gt;Query_10031 Sapur.008G073900|Sapur.008G073900.2|Spurpurea_v5.1</t>
  </si>
  <si>
    <t>--------------------------------MEN----EEDD-APLAVELEETV--PVQ</t>
  </si>
  <si>
    <t>PS--SSHAKQL---------------------------------QGEDVPV-GVTVITGY</t>
  </si>
  <si>
    <t>LGSGKSTLVNHILSTQHGKRIAVILNEFGEEIGVERAMINEGED--GALVEEWVELDNGC</t>
  </si>
  <si>
    <t>AAVKLDSIITVVDAKNLHYQLNELQNSSSFPEAFHQIAFADVIILNKIDLVSSGGSGE--</t>
  </si>
  <si>
    <t>--ALKELENEIHQINSLANIIHSVRCQVDLSKILNCRAYD-S---KHFGHLEVLLEESKS</t>
  </si>
  <si>
    <t>STG-DLHDSSVRTLCICEPQKVDLDKVRLWVEEILWDKKDGM-DVYRCKGILHVRNSDEL</t>
  </si>
  <si>
    <t>HTLQAVRELYDIVPARRWRSDENQTNKIVFIGHNLKEDVL--------------------</t>
  </si>
  <si>
    <t>-------------------------IDSFKGCIGT---T---------------------</t>
  </si>
  <si>
    <t>&gt;Query_10032 Sobic.002G364800|Sobic.002G364800.1|Sbicolor_v3.1.1</t>
  </si>
  <si>
    <t>QVPS-PPAQAP---------------------------------SDAS--PVGVTVITGY</t>
  </si>
  <si>
    <t>SSIRLDSIITVIDAKNFRVQIDEHKNSSSFPEAFHQIAFADVVILNKIDLVED--N----</t>
  </si>
  <si>
    <t>---LEDLEKHIHDVNALVTVVRSVRCQVDLNEVFNRQAYG-V---KDSSHLQELLDYSKS</t>
  </si>
  <si>
    <t>PPS-RRHDNNISTLCIYEQDSVNLAKVESWLEDLLWEKKSSM-DIYRCKGILYIHDSDQV</t>
  </si>
  <si>
    <t>HTLQAVREVYEVVPARKWSETESRMNKIVVIGRNLDINVLQDSFSVCKS-----------</t>
  </si>
  <si>
    <t>&gt;Query_10033 Soltu.DM.05G000630|Soltu.DM.05G000630.1|Stuberosum_v6.1</t>
  </si>
  <si>
    <t>--------------------------------MED----SDEE-PPLAVEINDAV--NSN</t>
  </si>
  <si>
    <t>QLT-----------------------------------------EGSEIPPVGVTVITGY</t>
  </si>
  <si>
    <t>LGSGKSTLINYILKTQHGKKIAVILNEFGEELGVERAMINEGEE--GNLVEEWVELANGC</t>
  </si>
  <si>
    <t>SDVRLDSIITVVDAKNLRYQLKPNPDSSSFPEAYLQIAFADVIILNKVDLISQDDSGA--</t>
  </si>
  <si>
    <t>--VLEELEKEIRDVNSLANIIHSVRCQVDLSKILNCQAYD-P---THAAHLEALLKENKS</t>
  </si>
  <si>
    <t>TTK-GLHDSEVRTLCICDAQQIDLDKVRIWLEELLWDKKYGM-DVYRCKGILRVRNSDEL</t>
  </si>
  <si>
    <t>HTLQGVREIYEIVPSRKWRNEEIQMNKIVFIGRFLNEEILLKSLHTCIVGTN--------</t>
  </si>
  <si>
    <t>&gt;Query_10034 Thecc1EG011567|Thecc1EG011567t1|Tcacao_v1.1</t>
  </si>
  <si>
    <t>--------------------------------MAN----DEEE-PPLAIQIDQAV-----</t>
  </si>
  <si>
    <t>-QAPSQSNPEQ---------------------------------PQDDNVSVGVTVITGY</t>
  </si>
  <si>
    <t>VCCTVKHSLVQALEQLVQMKK----------RLDHILLETTGLANPAPLASVLWLDDQLE</t>
  </si>
  <si>
    <t>SSVKLDSIVTVVDAKNLHFQLNSHRDSSSFPEAFLQIAFADVVILNKVDLVSPEGSEG--</t>
  </si>
  <si>
    <t>--TVEELENEIHSINSLANVIHSVRCQVDLSQILNRQAYD-A---KHATHLEALLEESKS</t>
  </si>
  <si>
    <t>PSR-DLHDSGVRTLCFNQTEAVDLHKVRLWIEEILWDKKYGL-DVYRCKGVLSIQNSDHL</t>
  </si>
  <si>
    <t>HTLQAVREIYELVPARQWRKEDKQMNRIVFIGHNLDENILAYSFR----VHNFEIYYNNN</t>
  </si>
  <si>
    <t>CKTLILNLCIYVKFLPS---RLL---SSLLPSLAAIEI-----------SAKLIFEQQQL</t>
  </si>
  <si>
    <t>SDWW--------------------------------------------------------</t>
  </si>
  <si>
    <t>---------SESNFSVERKKC-----------------------------------IKGY</t>
  </si>
  <si>
    <t>RYELWCLARAAGIRYCVLYCDVEEAQCRKWNEERREKGEAAYNDAIFEDLARRFEKPDRR</t>
  </si>
  <si>
    <t>NRWDSPLYELWPHKDGVEKSSDAIADVVSYLTKRVDSKSRDVKILQPTIATQNMRFSEAN</t>
  </si>
  <si>
    <t>SLYELDRATQEVINAIVEAQSQATGGPLGGICISQGLPSIDISRSVGLPELRRLRRTFIK</t>
  </si>
  <si>
    <t>LTGQTSLSGRPPPSDADSAKRMFVDYLNRELGTSA</t>
  </si>
  <si>
    <t>&gt;Query_10035 Vigun02g050500|Vigun02g050500.2|Vunguiculata_v1.2</t>
  </si>
  <si>
    <t>-------------------------------MEHE----EDEE-PPLAVQIQ--G--NDE</t>
  </si>
  <si>
    <t>FVS-------------------------------------------QKSS-VGVTLITGY</t>
  </si>
  <si>
    <t>LGAGKSTLVNHILNSQHGKRIAVILNEFGEEIGVERAMINEGDK--GALVEEWVELANGC</t>
  </si>
  <si>
    <t>SEVKLDSIVTVVDAINLRFQLDEHRDSSSFPEAYFQIAFADIIILNKVDLVSAESS-G--</t>
  </si>
  <si>
    <t>--ALKKLEEEIHNINSLAEIIHSVRCQVDLSRILNRQAYD-T---ARATHLETLLEESRS</t>
  </si>
  <si>
    <t>STK-KLHDSGVRTLCISGTQMIDLDKTRIWLEEILWEKKYDM-DVYRCKGVLSVQNSDQL</t>
  </si>
  <si>
    <t>HTLQAVRELYEIVPSRKWEKEEKRINKIVFIGHNLKEDILINSFRDCATV----------</t>
  </si>
  <si>
    <t>&gt;Query_10036 VIT_201s0011g00770|VIT_201s0011g00770.1|Vvinifera_v2.1</t>
  </si>
  <si>
    <t>--------------------------------MEE----EDED-PPLAVEINK-------</t>
  </si>
  <si>
    <t>------STPPQ---------------------------------SQNDDVSVGVTVITGY</t>
  </si>
  <si>
    <t>LGAGKSTFVNFILNSQHGKRIAVILNEFGEEIGVERAMINEGDN--GALVEEWVELANGC</t>
  </si>
  <si>
    <t>ICCTVKHSLVQALEQLVQMKE----------RLDHILLETTGLANPAPLASVLWLDDQLE</t>
  </si>
  <si>
    <t>SSVRLDSIITVVDAKNLRFQLNSHHGSSSFPEAFLQIAFADVVILNKVDLVSPEESGG--</t>
  </si>
  <si>
    <t>--VLEELEKEIHNINSLANIIHSVRCQVDLSKILDCRAYD-A---THATHLEALLEENQS</t>
  </si>
  <si>
    <t>SSK-DLHDSNVRTLCISEPLPVDLDKVRLWLEEILWDKKYSM-DVYRCKGVLRVLDSDQL</t>
  </si>
  <si>
    <t>HTLQAVREIYEIVPTRKWKNEENQMNKIVFIGHNLNEDALTNSFRACMSISNGLVFYYL-</t>
  </si>
  <si>
    <t>LKNVVKTSVVYNNYGVAHEHRILF-FSQINPKITRMSVLSKNPNPSWSHSSSTVEKEKKA</t>
  </si>
  <si>
    <t>SDSTISLPSPTERFSSKEHLNTSQTKPHISTQMALVVICGQPCSGKSTAAVCLDGALKDS</t>
  </si>
  <si>
    <t>ESKLTVRVIDEASFHLDRNQCYANMTEEKMLRGVLRSEVDRSVSKDSIIIVDSLNSIKGY</t>
  </si>
  <si>
    <t>RYELWCLARAAGIRYCVLFCDVEESHCRTWNEQRSENGEASYDDKIFEDLVRRFEKPDRR</t>
  </si>
  <si>
    <t>NRWDSPLFELWPFRDGIEKSSAAISDAVSYLTKKADSKTRDIKILQPTIATKSARFSEAN</t>
  </si>
  <si>
    <t>SLYEMDRATQEIINAIVEAQSQAVGGPVNGISLGQGLAPINISKSVGLPELRRLRRTFIK</t>
  </si>
  <si>
    <t>LTGQTSLSGPPPPSDSDSAKRMFVDYLNRELGSA-</t>
  </si>
  <si>
    <t>&gt;Query_10037 Zm00001d022048|Zm00001d022048_T001|Zmays_RefGen_V4</t>
  </si>
  <si>
    <t>RVPS-PPEQSP---------------------------------SDAS--PVGITVITGY</t>
  </si>
  <si>
    <t>LGAGKSTLVNYILNEQHGKRIAVILNEFGEEIGVERAMINEGQG--GALIEEWVELANGC</t>
  </si>
  <si>
    <t>SSIVLDSIITVIDAKNFRVQIDEHKNSSSFPEAFHQIAFADVVILNKIDLVED--S----</t>
  </si>
  <si>
    <t>---LEDLEKHIRDVNALVTVVRSVRCQVDLNEVFNRQAYG-A---KVESWLE--------</t>
  </si>
  <si>
    <t>--------------------------------DLLWEKKSIM-DIYRCKGILYIHDSDQV</t>
  </si>
  <si>
    <t>HTLQAVREVYEVVPARKWSETESRMNKIVVIGRNLDINVLQDSFSGCKS-----------</t>
  </si>
  <si>
    <t>&gt;Query_10038 Zosma06g09860|Zosma06g09860.1|Zmarina_v3.1</t>
  </si>
  <si>
    <t>-----------------------------------MDVEDDDAGVPTAVEYSYPE-----</t>
  </si>
  <si>
    <t>---------RSFES------------------------------ESENRRPVGITVITGY</t>
  </si>
  <si>
    <t>LGSGKSTLVNYVLNAKHGKKIAVILNEFGEEIGVERAMINEGDE--GALIEEWVELANGC</t>
  </si>
  <si>
    <t>SAVILDAIITVVDARNIFKQLSEYKESSTFSEAFQQIVFADVIIVNKIDLVSSSDSGF--</t>
  </si>
  <si>
    <t>---LENLEKEIKAINSLATIIHSDHCQVDLAVILDKNAYN-AVNTEHVVHFEKLLEDSKS</t>
  </si>
  <si>
    <t>S-----------------------------------------------------------</t>
  </si>
  <si>
    <t>SANQGCHNKNVRTVCLCKDQQVDVNMVRLWLEDILWEKQGDM-DVYRCKGILNVLNSDKL</t>
  </si>
  <si>
    <t>HTLQAVREIYDIVPTREWNKDENRTNKIVFIGHNLDEKILNDTFSTFNCQTKINEA----</t>
  </si>
  <si>
    <t>(10010_77-395_C.reinhardtii_v5.6_Cre16.g692901.t1.1:0.52753837705,(10011_85-395_405512_405512_Smoellendorffii_v1.0:0.2743624799,((((10064_111-420_CepurR40.3G093800_CepurR40.3G093800.1_Cpurpureus_R40_v1.1:0.0979945361,10034_113-425_Pp3c11_23140_Pp3c11_23140V3.1_Ppatens_v3.3:0.0983559729):0.1702464769[100],(10035_129-439_Mapoly0005s0038_Mapoly0005s0038.1_Mpolymorpha_v3.1:0.0477661282,10002_20-184_evm_27.model.AmTr_v1.0_scaffold00009.417_A.trichopoda:4.3627675771):0.1991865146[65]):0.0426835555[60],(10030_71-383_Prupe.5G023800_Prupe.5G023800.1_Ppersica_v2.1:0.0240044540,(10044_68-380_VIT_202s0033g00320_VIT_202s0033g00320.1_Vvinifera_v2.1:0.0472635063,(10067_61-373_Ptrif.0005s0914_Ptrif.0005s0914.1_Ptrifoliata_v1.3.1:0.0863690373,(10007_74-368_Lsat_1_v5_gn_3_20881.1_L.sativa:0.0962407902,(10008_76-396_EL10Ac5g11939_EL10Ac5g11939.1_Bvulgaris_EL10_1.0:0.1252612169,(10040_61-373_DCAR_024946_DCAR_024946_Dcarota_v2.0:0.1262162678,10006_76-392_Soltu.DM.08G021740.1_S.tuberosum:0.0895810787):0.0198442323[74]):0.0096808326[73]):0.0161787590[74],(10028_75-387_Eucgr.E01256_Eucgr.E01256.1_Egrandis_v2.0:0.0729036928,((10052_65-377_Carub.0007s2212_Carub.0007s2212.1_Crubella_v1.1:0.0039581928,10019_65-377_Cagra.9536s0014_Cagra.9536s0014.1_Cgrandiflora_v1.1:0.0108383654):0.1702298136[100],(10063_65-377_Potri.001G133500_Potri.001G133500.2_Ptrichocarpa_v4.1:0.0765703402,(10071_70-382_Manes.15G185200_Manes.15G185200.2_Mesculenta_v8.1:0.0692756307,10012_59-371_29827.t000147_29827.m002674_Rcommunis_v0.1:0.0385957359):0.0151000434[97]):0.0102259045[96]):0.0194775232[100]):0.0183863004[81],(10038_81-394_Aqcoe7G096200_Aqcoe7G096200.1_Acoerulea_v3.1:0.1762754360,(10005_47-357_Gorai.004G180100.1_G.raimondii:0.0304384471,10004_54-367_Thecc1EG016646t1_T.cacao:0.0341902755):0.0464977384[100],(10055_75-321_Glyma.16G103700_Glyma.16G103700.1_Gmax_Wm82.a4.v1:0.1821691198,(10049_74-386_Vigun03g246500_Vigun03g246500.1_Vunguiculata_v1.1:0.0345272720,10025_59-372_Medtr8g071110_Medtr8g071110.1_Mtruncatula_Mt4.0v1:0.0852927287):0.0128800692[57]):0.0380518323[99],(10001_20-291_evm_27.model.AmTr_v1.0_scaffold00048.145_A.trichopoda:0.1965640669,(10069_47-359_Zosma05g00130_Zosma05g00130.1_Zmarina_v3.1:0.2749222387,(10009_65-377_LOC_Os04g51100_LOC_Os04g51100.1_Osativa_v7.0:0.0250015577,((10058_67-379_Pavir.7KG298900_Pavir.7KG298900.1_Pvirgatum_v5.1:0.0223099762,10043_35-351_Sobic.006G202000_Sobic.006G202000.1_Sbicolor_v3.1.1:0.0700905915):0.0073929249[100],(10046_1-301_HORVU2Hr1G102180_HORVU2Hr1G102180.1_Hvulgare_r1:0.0409052291,10032_66-378_Bradi5g20490_Bradi5g20490.1_Bdistachyon_v3.1:0.0111902724):0.0076894056[89]):0.0091655804[89]):0.0832567847[99]):0.0526226590[95]):0.0211737912[74]):0.0119233358[52]):0.0067880955[52]):0.0230244835[55]):0.3650908433[100]):0.0538311861[75],(10037_114-426_Aqcoe7G375800_Aqcoe7G375800.1_Acoerulea_v3.1:0.0590322432,((10022_87-399_Brara.F01078_Brara.F01078.1_BrapaFPsc_v1.3:0.0358539931,(10015_86-398_AT1G15730_AT1G15730.1_Athaliana_TAIR10:0.0207318340,(10023_86-398_Bostr.7128s0188_Bostr.7128s0188.1_Bstricta_v1.2:0.0146234984,(10051_86-398_Carub.0001s1550_Carub.0001s1550.1_Crubella_v1.1:0.0000024088,10020_86-376_Cagra.2238s0051_Cagra.2238s0051.1_Cgrandiflora_v1.1:0.0000024088):0.0109713380[100]):0.0062412070[94]):0.0246147186[80]):0.0968916150[100],((10053_89-401_Carub.0002s2708_Carub.0002s2708.1_Crubella_v1.1:0.0036135886,10018_89-401_Cagra.1725s0094_Cagra.1725s0094.1_Cgrandiflora_v1.1:0.0000024088):0.0000024088[76],(10024_89-401_Bostr.20129s0464_Bostr.20129s0464.1_Bstricta_v1.2:0.0146412199,(10021_91-403_Brara.B02418_Brara.B02418.1_BrapaFPsc_v1.3:0.0259549886,10014_83-395_AT1G80480_AT1G80480.1_Athaliana_TAIR10:0.0184711843):0.0036374814[94]):0.0035965569[92]):0.0440952035[99]):0.0688189232[71],(10029_87-399_Eucgr.F03922_Eucgr.F03922.1_Egrandis_v2.0:0.0424310824,10045_88-400_VIT_209s0002g08260_VIT_209s0002g08260.1_Vvinifera_v2.1:0.0370264961,10031_89-401_Prupe.3G092800_Prupe.3G092800.1_Ppersica_v2.1:0.0599876910,10066_89-401_Ptrif.0007s1582_Ptrif.0007s1582.1_Ptrifoliata_v1.3.1:0.0574996183,10027_87-399_evm_27.TU.AmTr_v1.0_scaffold00033.135_evm_27.model.AmTr_v1.0_scaffold00033.135_Atrichopoda_v1.0:0.0879167328,(10003_427-739_Aco011534.1_A.comosus:0.0000024088):0.0552777153[100],(10017_98-410_Thecc1EG027300_Thecc1EG027300t1_Tcacao_v1.1:0.0207085428,10016_92-404_Gorai.010G137900_Gorai.010G137900.1_Graimondii_v2.1:0.0364544697):0.0194047722[100],(10068_88-400_Zosma01g32480_Zosma01g32480.1_Zmarina_v3.1:0.1284648137,(10041_88-404_DCAR_021356_DCAR_021356_Dcarota_v2.0:0.2079412435,(10072_86-398_Soltu.DM.03G031640_Soltu.DM.03G031640.1_Stuberosum_v6.1:0.0888785593,10048_95-407_Lsat_1_v5_gn_4_88141_Lsat_1_v5_gn_4_88141.1_Lsativa_V8:0.0742465283):0.0139122001[98]):0.0173701469[72]):0.0151559816[51],(10026_83-395_Medtr1g115505_Medtr1g115505.1_Mtruncatula_Mt4.0v1:0.0426547516,(10057_78-390_Glyma.10G291200_Glyma.10G291200.1_Gmax_Wm82.a4.v1:0.0090979142,(10056_77-389_Glyma.20G240400_Glyma.20G240400.1_Gmax_Wm82.a4.v1:0.0119809636,10050_84-396_Vigun07g287300_Vigun07g287300.1_Vunguiculata_v1.1:0.0227309502):0.0052182846[92]):0.0213273643[92]):0.0496724541[100],((10070_92-404_Manes.04G108800_Manes.04G108800.1_Mesculenta_v8.1:0.0372140400,10013_92-404_29841.t000186_29841.m002922_Rcommunis_v0.1:0.0573899576):0.0148213568[91],(10065_86-398_EL10Ac9g21868_EL10Ac9g21868.1_Bvulgaris_EL10_1.0:0.1049105853,(10062_83-395_Potri.001G201400_Potri.001G201400.7_Ptrichocarpa_v4.1:0.0362340165,10061_80-392_Potri.003G030100_Potri.003G030100.1_Ptrichocarpa_v4.1:0.0171854304):0.0320382130[100]):0.0189778891[97]):0.0068087710[62],(10039_84-396_LOC_Os02g55630_LOC_Os02g55630.1_Osativa_v7.0:0.0086101924,((10047_79-391_HORVU6Hr1G086970_HORVU6Hr1G086970.1_Hvulgare_r1:0.0185735134,10033_80-392_Bradi3g54350_Bradi3g54350.1_Bdistachyon_v3.1:0.0073885119):0.0191663195[100],(10054_72-371_Zm00001d018401_Zm00001d018401_T001_Zmays_RefGen_V4:0.0236492382,10060_78-394_Pavir.1KG521400_Pavir.1KG521400.1_Pvirgatum_v5.1:0.0037141375,10059_97-409_Pavir.1NG503600_Pavir.1NG503600.1_Pvirgatum_v5.1:0.0037225081,10042_81-393_Sobic.004G333400_Sobic.004G333400.1_Sbicolor_v3.1.1:0.0075573727):0.0304903907[100]):0.0103887911[75]):0.1170020257[100]):0.0180016213[50]):0.2456964469[100]):0.0963501824[82]):0.52753837705);</t>
  </si>
  <si>
    <t>Newick Tree</t>
  </si>
  <si>
    <t>version</t>
  </si>
  <si>
    <t>(Cre01.g052000.t1.2_C.reinhardtii_1-482:0.93255148265,((Pp3c6_21030_Pp3c6_21030V3.1_Ppatens_v3.3_6-375:0.1476820974,CepurR40.1G171200_CepurR40.1G171200.1_Cpurpureus_R40_v1.1_6-374:0.1090312189):0.2773930195[100],(Mapoly0041s0052_Mapoly0041s0052.1_Mpolymorpha_v3.1_6-395:0.3442147610,(106303_106303_Smoellendorffii_v1.0_6-332:0.6808500820,(evm_27.TU.AmTr_v1.0_scaffold00110.72_evm_27.model.AmTr_v1.0_scaffold00110.72_Atrichopoda_v1.0_1-286:0.3620958700,((Aco003878_Aco003878.1_Acomosus_v3_7-361:0.2037932212,((Pavir.2KG524800_Pavir.2KG524800.2_Pvirgatum_v5.1_8-354:0.0148840153,(Zm00001d022048_Zm00001d022048_T001_Zmays_RefGen_V4_8-314:0.0597513289,Sobic.002G364800_Sobic.002G364800.1_Sbicolor_v3.1.1_8-354:0.0045829707):0.0321792484[100]):0.0538588151[100],(LOC_Os07g40790_LOC_Os07g40790.1_Osativa_v7.0_8-355:0.1312132747,(HORVU2Hr1G033960_HORVU2Hr1G033960.2_Hvulgare_r1_8-355:0.0479371463,Bradi1g22520_Bradi1g22520.1_Bdistachyon_v3.2_8-355:0.0248193506):0.0464260171[100]):0.0144693018[94]):0.2026774211[100]):0.1323525348[97],(Zosma06g09860_Zosma06g09860.1_Zmarina_v3.1_10-363:0.4778108131,(Aqcoe3G062600_Aqcoe3G062600.2_Acoerulea_v3.1_10-367:0.4074780151,((Prupe.1G284700_Prupe.1G284700.1_Ppersica_v2.1_8-365:0.1859464235,(Eucgr.B03163_Eucgr.B03163.1_Egrandis_v2.0_27-376:0.2384468881,(Medtr5g044050_Medtr5g044050.1_Mtruncatula_Mt4.0v1_9-356:0.0573405354,(Glyma.01G057400_Glyma.01G057400.1_Gmax_Wm82.a4.v1_9-355:0.0263431206,(Vigun02g050500_Vigun02g050500.2_Vunguiculata_v1.2_9-354:0.0358394638,Glyma.02G115500_Glyma.02G115500.1_Gmax_Wm82.a4.v1_9-274:0.1785434264):0.0059711104[95]):0.0491845795[99]):0.1519307346[100]):0.0342307806[73]):0.0139897188[28],((Ptrif.0004s1895_Ptrif.0004s1895.1_Ptrifoliata_v1.3.1_8-359:0.2215294363,(Brara.I03120_Brara.I03120.1_BrapaFPsc_v1.3_30-377:0.0396848080,(AT1G26520_AT1G26520.1_Athaliana_TAIR10_18-365:0.0149612030,(Bostr.12659s0345_Bostr.12659s0345.1_Bstricta_v1.2_17-364:0.0141526963,(Carub.0001s2451_Carub.0001s2451.1_Crubella_v1.1_7-354:0.0000028228,Cagra.0894s0006_Cagra.0894s0006.1_Cgrandiflora_v1.1_7-354:0.0000028228):0.0170469198[100]):0.0113059325[99]):0.0523116552[99]):0.2267463981[100]):0.0446342681[67],((Lsat_1_v5_gn_3_56300_Lsat_1_v5_gn_3_56300.2_Lsativa_V8_8-362:0.2260397696,(Soltu.DM.05G000630_Soltu.DM.05G000630.1_Stuberosum_v6.1_8-359:0.1997914493,DCAR_027462_DCAR_027462_Dcarota_v2.0_10-354:0.1328464866):0.0342230504[79]):0.0459201015[59],(VIT_201s0011g00770_VIT_201s0011g00770.1_Vvinifera_v2.1_8-356:0.1419085701,((EL10Ac6g14990_EL10Ac6g14990.1_Bvulgaris_EL10_1.0_7-371:0.2380781684,(Thecc1EG011567_Thecc1EG011567t1_Tcacao_v1.1_8-363:0.1009887302,Gorai.013G093200_Gorai.013G093200.1_Graimondii_v2.1_40-395:0.0604203038):0.0885768862[100]):0.0454235604[60],((Sapur.008G073900_Sapur.008G073900.2_Spurpurea_v5.1_8-364:0.0454777213,Potri.008G094100_Potri.008G094100.1_Ptrichocarpa_v4.1_8-364:0.0177543539):0.1698239970[100],(Manes.01G028800_Manes.01G028800.2_Mesculenta_v8.1_8-365:0.0321648427,30174.t000521_30174.m009124_Rcommunis_v0.1_7-354:0.1144197067):0.0461463713[100]):0.0556961470[96]):0.0040423578[25]):0.0059998580[35]):0.0108766641[17]):0.0176602496[23]):0.0967395510[88]):0.0444819600[88]):0.0609918783[78]):0.1013783052[91]):0.4190729222[100]):0.1640769795[100]):0.1469009602[89]):0.93255148265)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6"/>
      <color rgb="FF212529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0" fontId="2" fillId="0" borderId="0" xfId="0" applyFont="1"/>
    <xf numFmtId="0" fontId="1" fillId="2" borderId="0" xfId="0" applyFont="1" applyFill="1"/>
    <xf numFmtId="49" fontId="1" fillId="2" borderId="0" xfId="0" applyNumberFormat="1" applyFont="1" applyFill="1"/>
    <xf numFmtId="49" fontId="0" fillId="0" borderId="0" xfId="0" applyNumberFormat="1" applyAlignment="1">
      <alignment horizontal="left" vertical="top" wrapText="1"/>
    </xf>
    <xf numFmtId="49" fontId="0" fillId="0" borderId="1" xfId="0" applyNumberFormat="1" applyBorder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E5A9F-50AA-5B4A-B633-4DA6CD51D86D}">
  <dimension ref="A1:H685"/>
  <sheetViews>
    <sheetView tabSelected="1" workbookViewId="0">
      <selection activeCell="C1" sqref="C1"/>
    </sheetView>
  </sheetViews>
  <sheetFormatPr baseColWidth="10" defaultRowHeight="16" x14ac:dyDescent="0.2"/>
  <cols>
    <col min="1" max="1" width="68.5" style="1" customWidth="1"/>
    <col min="2" max="2" width="11" style="1" customWidth="1"/>
    <col min="3" max="3" width="68" customWidth="1"/>
    <col min="4" max="4" width="6" style="1" customWidth="1"/>
    <col min="6" max="6" width="90" style="1" customWidth="1"/>
    <col min="7" max="7" width="11" style="1" customWidth="1"/>
    <col min="8" max="8" width="14.33203125" style="1" customWidth="1"/>
  </cols>
  <sheetData>
    <row r="1" spans="1:8" ht="17" thickBot="1" x14ac:dyDescent="0.25">
      <c r="A1" s="6" t="s">
        <v>64</v>
      </c>
      <c r="C1" s="6" t="s">
        <v>933</v>
      </c>
    </row>
    <row r="2" spans="1:8" ht="16" customHeight="1" x14ac:dyDescent="0.2">
      <c r="A2" s="1" t="s">
        <v>1</v>
      </c>
      <c r="C2" s="7" t="s">
        <v>935</v>
      </c>
      <c r="E2" s="3" t="s">
        <v>2</v>
      </c>
      <c r="F2" s="4" t="s">
        <v>65</v>
      </c>
      <c r="G2" s="4" t="s">
        <v>129</v>
      </c>
      <c r="H2" s="4" t="s">
        <v>934</v>
      </c>
    </row>
    <row r="3" spans="1:8" ht="20" x14ac:dyDescent="0.2">
      <c r="A3" s="1" t="s">
        <v>3</v>
      </c>
      <c r="C3" s="7"/>
      <c r="E3">
        <v>1</v>
      </c>
      <c r="F3" s="2" t="s">
        <v>4</v>
      </c>
      <c r="G3" s="1" t="s">
        <v>66</v>
      </c>
      <c r="H3" s="1" t="s">
        <v>130</v>
      </c>
    </row>
    <row r="4" spans="1:8" ht="20" x14ac:dyDescent="0.2">
      <c r="A4" s="1" t="s">
        <v>5</v>
      </c>
      <c r="C4" s="7"/>
      <c r="E4">
        <v>2</v>
      </c>
      <c r="F4" s="2" t="s">
        <v>6</v>
      </c>
      <c r="G4" s="1" t="s">
        <v>67</v>
      </c>
      <c r="H4" s="1" t="s">
        <v>68</v>
      </c>
    </row>
    <row r="5" spans="1:8" ht="20" x14ac:dyDescent="0.2">
      <c r="A5" s="1" t="s">
        <v>7</v>
      </c>
      <c r="C5" s="7"/>
      <c r="E5">
        <v>3</v>
      </c>
      <c r="F5" s="2" t="s">
        <v>8</v>
      </c>
      <c r="G5" s="1" t="s">
        <v>69</v>
      </c>
      <c r="H5" s="1" t="s">
        <v>70</v>
      </c>
    </row>
    <row r="6" spans="1:8" ht="20" x14ac:dyDescent="0.2">
      <c r="A6" s="1" t="s">
        <v>9</v>
      </c>
      <c r="C6" s="7"/>
      <c r="E6">
        <v>4</v>
      </c>
      <c r="F6" s="2" t="s">
        <v>10</v>
      </c>
      <c r="G6" s="1" t="s">
        <v>72</v>
      </c>
      <c r="H6" s="1" t="s">
        <v>73</v>
      </c>
    </row>
    <row r="7" spans="1:8" ht="20" x14ac:dyDescent="0.2">
      <c r="A7" s="1" t="s">
        <v>11</v>
      </c>
      <c r="C7" s="7"/>
      <c r="E7">
        <v>5</v>
      </c>
      <c r="F7" s="2" t="s">
        <v>12</v>
      </c>
      <c r="G7" s="1" t="s">
        <v>74</v>
      </c>
      <c r="H7" s="1" t="s">
        <v>75</v>
      </c>
    </row>
    <row r="8" spans="1:8" ht="20" x14ac:dyDescent="0.2">
      <c r="A8" s="1" t="s">
        <v>13</v>
      </c>
      <c r="C8" s="7"/>
      <c r="E8">
        <v>6</v>
      </c>
      <c r="F8" s="2" t="s">
        <v>14</v>
      </c>
      <c r="G8" s="1" t="s">
        <v>76</v>
      </c>
      <c r="H8" s="1" t="s">
        <v>75</v>
      </c>
    </row>
    <row r="9" spans="1:8" ht="20" x14ac:dyDescent="0.2">
      <c r="A9" s="1" t="s">
        <v>15</v>
      </c>
      <c r="C9" s="7"/>
      <c r="E9">
        <v>7</v>
      </c>
      <c r="F9" s="2" t="s">
        <v>16</v>
      </c>
      <c r="G9" s="1" t="s">
        <v>77</v>
      </c>
      <c r="H9" s="1" t="s">
        <v>78</v>
      </c>
    </row>
    <row r="10" spans="1:8" ht="20" x14ac:dyDescent="0.2">
      <c r="A10" s="1" t="s">
        <v>17</v>
      </c>
      <c r="C10" s="7"/>
      <c r="E10">
        <v>8</v>
      </c>
      <c r="F10" s="2" t="s">
        <v>18</v>
      </c>
      <c r="G10" s="1" t="s">
        <v>79</v>
      </c>
      <c r="H10" s="1" t="s">
        <v>80</v>
      </c>
    </row>
    <row r="11" spans="1:8" ht="20" x14ac:dyDescent="0.2">
      <c r="A11" s="1" t="s">
        <v>19</v>
      </c>
      <c r="C11" s="7"/>
      <c r="E11">
        <v>9</v>
      </c>
      <c r="F11" s="2" t="s">
        <v>20</v>
      </c>
      <c r="G11" s="1" t="s">
        <v>81</v>
      </c>
      <c r="H11" s="1" t="s">
        <v>82</v>
      </c>
    </row>
    <row r="12" spans="1:8" ht="20" x14ac:dyDescent="0.2">
      <c r="A12" s="1" t="s">
        <v>21</v>
      </c>
      <c r="C12" s="7"/>
      <c r="E12">
        <v>10</v>
      </c>
      <c r="F12" s="2" t="s">
        <v>22</v>
      </c>
      <c r="G12" s="1" t="s">
        <v>83</v>
      </c>
      <c r="H12" s="1" t="s">
        <v>84</v>
      </c>
    </row>
    <row r="13" spans="1:8" ht="20" x14ac:dyDescent="0.2">
      <c r="A13" s="1" t="s">
        <v>17</v>
      </c>
      <c r="C13" s="7"/>
      <c r="E13">
        <v>11</v>
      </c>
      <c r="F13" s="2" t="s">
        <v>23</v>
      </c>
      <c r="G13" s="1" t="s">
        <v>85</v>
      </c>
      <c r="H13" s="1" t="s">
        <v>86</v>
      </c>
    </row>
    <row r="14" spans="1:8" ht="20" x14ac:dyDescent="0.2">
      <c r="A14" s="1" t="s">
        <v>17</v>
      </c>
      <c r="C14" s="7"/>
      <c r="E14">
        <v>12</v>
      </c>
      <c r="F14" s="2" t="s">
        <v>24</v>
      </c>
      <c r="G14" s="1" t="s">
        <v>87</v>
      </c>
      <c r="H14" s="1" t="s">
        <v>88</v>
      </c>
    </row>
    <row r="15" spans="1:8" ht="20" x14ac:dyDescent="0.2">
      <c r="A15" s="1" t="s">
        <v>17</v>
      </c>
      <c r="C15" s="7"/>
      <c r="E15">
        <v>13</v>
      </c>
      <c r="F15" s="2" t="s">
        <v>25</v>
      </c>
      <c r="G15" s="1" t="s">
        <v>89</v>
      </c>
      <c r="H15" s="1" t="s">
        <v>90</v>
      </c>
    </row>
    <row r="16" spans="1:8" ht="20" x14ac:dyDescent="0.2">
      <c r="A16" s="1" t="s">
        <v>17</v>
      </c>
      <c r="C16" s="7"/>
      <c r="E16">
        <v>14</v>
      </c>
      <c r="F16" s="2" t="s">
        <v>26</v>
      </c>
      <c r="G16" s="1" t="s">
        <v>91</v>
      </c>
      <c r="H16" s="1" t="s">
        <v>73</v>
      </c>
    </row>
    <row r="17" spans="1:8" ht="20" x14ac:dyDescent="0.2">
      <c r="A17" s="1" t="s">
        <v>17</v>
      </c>
      <c r="C17" s="7"/>
      <c r="E17">
        <v>15</v>
      </c>
      <c r="F17" s="2" t="s">
        <v>27</v>
      </c>
      <c r="G17" s="1" t="s">
        <v>92</v>
      </c>
      <c r="H17" s="1" t="s">
        <v>73</v>
      </c>
    </row>
    <row r="18" spans="1:8" ht="20" x14ac:dyDescent="0.2">
      <c r="A18" s="1" t="s">
        <v>17</v>
      </c>
      <c r="C18" s="7"/>
      <c r="E18">
        <v>16</v>
      </c>
      <c r="F18" s="2" t="s">
        <v>28</v>
      </c>
      <c r="G18" s="1" t="s">
        <v>93</v>
      </c>
      <c r="H18" s="1" t="s">
        <v>94</v>
      </c>
    </row>
    <row r="19" spans="1:8" ht="20" x14ac:dyDescent="0.2">
      <c r="A19" s="1" t="s">
        <v>29</v>
      </c>
      <c r="C19" s="7"/>
      <c r="E19">
        <v>17</v>
      </c>
      <c r="F19" s="2" t="s">
        <v>30</v>
      </c>
      <c r="G19" s="1" t="s">
        <v>95</v>
      </c>
      <c r="H19" s="1" t="s">
        <v>94</v>
      </c>
    </row>
    <row r="20" spans="1:8" ht="20" x14ac:dyDescent="0.2">
      <c r="A20" s="1" t="s">
        <v>31</v>
      </c>
      <c r="C20" s="7"/>
      <c r="E20">
        <v>18</v>
      </c>
      <c r="F20" s="2" t="s">
        <v>32</v>
      </c>
      <c r="G20" t="s">
        <v>97</v>
      </c>
      <c r="H20" t="s">
        <v>98</v>
      </c>
    </row>
    <row r="21" spans="1:8" ht="20" x14ac:dyDescent="0.2">
      <c r="A21" s="1" t="s">
        <v>33</v>
      </c>
      <c r="C21" s="7"/>
      <c r="E21">
        <v>19</v>
      </c>
      <c r="F21" s="2" t="s">
        <v>34</v>
      </c>
      <c r="G21" s="1" t="s">
        <v>99</v>
      </c>
      <c r="H21" s="1" t="s">
        <v>100</v>
      </c>
    </row>
    <row r="22" spans="1:8" ht="20" x14ac:dyDescent="0.2">
      <c r="A22" s="1" t="s">
        <v>35</v>
      </c>
      <c r="C22" s="7"/>
      <c r="E22">
        <v>20</v>
      </c>
      <c r="F22" s="2" t="s">
        <v>36</v>
      </c>
      <c r="G22" s="1" t="s">
        <v>101</v>
      </c>
      <c r="H22" s="1" t="s">
        <v>102</v>
      </c>
    </row>
    <row r="23" spans="1:8" ht="20" x14ac:dyDescent="0.2">
      <c r="A23" s="1" t="s">
        <v>37</v>
      </c>
      <c r="C23" s="7"/>
      <c r="E23">
        <v>21</v>
      </c>
      <c r="F23" s="2" t="s">
        <v>38</v>
      </c>
      <c r="G23" s="1" t="s">
        <v>103</v>
      </c>
      <c r="H23" s="1" t="s">
        <v>104</v>
      </c>
    </row>
    <row r="24" spans="1:8" ht="20" x14ac:dyDescent="0.2">
      <c r="A24" s="1" t="s">
        <v>39</v>
      </c>
      <c r="C24" s="7"/>
      <c r="E24">
        <v>22</v>
      </c>
      <c r="F24" s="2" t="s">
        <v>40</v>
      </c>
      <c r="G24" s="1" t="s">
        <v>105</v>
      </c>
      <c r="H24" s="1" t="s">
        <v>71</v>
      </c>
    </row>
    <row r="25" spans="1:8" ht="20" x14ac:dyDescent="0.2">
      <c r="A25" s="1" t="s">
        <v>41</v>
      </c>
      <c r="C25" s="7"/>
      <c r="E25">
        <v>23</v>
      </c>
      <c r="F25" s="2" t="s">
        <v>42</v>
      </c>
      <c r="G25" s="1" t="s">
        <v>106</v>
      </c>
      <c r="H25" s="1" t="s">
        <v>94</v>
      </c>
    </row>
    <row r="26" spans="1:8" ht="20" x14ac:dyDescent="0.2">
      <c r="A26" s="1" t="s">
        <v>43</v>
      </c>
      <c r="C26" s="7"/>
      <c r="E26">
        <v>24</v>
      </c>
      <c r="F26" s="2" t="s">
        <v>44</v>
      </c>
      <c r="G26" s="1" t="s">
        <v>107</v>
      </c>
      <c r="H26" s="1" t="s">
        <v>108</v>
      </c>
    </row>
    <row r="27" spans="1:8" ht="20" x14ac:dyDescent="0.2">
      <c r="A27" s="1" t="s">
        <v>45</v>
      </c>
      <c r="C27" s="7"/>
      <c r="E27">
        <v>25</v>
      </c>
      <c r="F27" s="2" t="s">
        <v>46</v>
      </c>
      <c r="G27" s="1" t="s">
        <v>109</v>
      </c>
      <c r="H27" s="1" t="s">
        <v>110</v>
      </c>
    </row>
    <row r="28" spans="1:8" ht="20" x14ac:dyDescent="0.2">
      <c r="A28" s="1" t="s">
        <v>17</v>
      </c>
      <c r="C28" s="7"/>
      <c r="E28">
        <v>26</v>
      </c>
      <c r="F28" s="2" t="s">
        <v>47</v>
      </c>
      <c r="G28" s="1" t="s">
        <v>111</v>
      </c>
      <c r="H28" s="1" t="s">
        <v>86</v>
      </c>
    </row>
    <row r="29" spans="1:8" ht="20" x14ac:dyDescent="0.2">
      <c r="A29" s="1" t="s">
        <v>48</v>
      </c>
      <c r="C29" s="7"/>
      <c r="E29">
        <v>27</v>
      </c>
      <c r="F29" s="2" t="s">
        <v>49</v>
      </c>
      <c r="G29" s="1" t="s">
        <v>112</v>
      </c>
      <c r="H29" s="1" t="s">
        <v>113</v>
      </c>
    </row>
    <row r="30" spans="1:8" ht="20" x14ac:dyDescent="0.2">
      <c r="A30" s="1" t="s">
        <v>50</v>
      </c>
      <c r="C30" s="7"/>
      <c r="E30">
        <v>28</v>
      </c>
      <c r="F30" s="2" t="s">
        <v>51</v>
      </c>
      <c r="G30" s="1" t="s">
        <v>114</v>
      </c>
      <c r="H30" s="1" t="s">
        <v>102</v>
      </c>
    </row>
    <row r="31" spans="1:8" ht="20" x14ac:dyDescent="0.2">
      <c r="A31" s="1" t="s">
        <v>52</v>
      </c>
      <c r="C31" s="7"/>
      <c r="E31">
        <v>29</v>
      </c>
      <c r="F31" s="2" t="s">
        <v>53</v>
      </c>
      <c r="G31" s="1" t="s">
        <v>115</v>
      </c>
      <c r="H31" s="1" t="s">
        <v>116</v>
      </c>
    </row>
    <row r="32" spans="1:8" ht="20" x14ac:dyDescent="0.2">
      <c r="A32" s="1" t="s">
        <v>17</v>
      </c>
      <c r="C32" s="7"/>
      <c r="E32">
        <v>30</v>
      </c>
      <c r="F32" s="2" t="s">
        <v>54</v>
      </c>
      <c r="G32" s="1" t="s">
        <v>117</v>
      </c>
      <c r="H32" s="1" t="s">
        <v>118</v>
      </c>
    </row>
    <row r="33" spans="1:8" ht="20" x14ac:dyDescent="0.2">
      <c r="A33" s="1" t="s">
        <v>17</v>
      </c>
      <c r="C33" s="7"/>
      <c r="E33">
        <v>31</v>
      </c>
      <c r="F33" s="2" t="s">
        <v>55</v>
      </c>
      <c r="G33" s="1" t="s">
        <v>119</v>
      </c>
      <c r="H33" s="1" t="s">
        <v>120</v>
      </c>
    </row>
    <row r="34" spans="1:8" ht="20" x14ac:dyDescent="0.2">
      <c r="A34" s="1" t="s">
        <v>17</v>
      </c>
      <c r="C34" s="7"/>
      <c r="E34">
        <v>32</v>
      </c>
      <c r="F34" s="2" t="s">
        <v>56</v>
      </c>
      <c r="G34" s="1" t="s">
        <v>117</v>
      </c>
      <c r="H34" s="1" t="s">
        <v>118</v>
      </c>
    </row>
    <row r="35" spans="1:8" ht="20" x14ac:dyDescent="0.2">
      <c r="A35" s="1" t="s">
        <v>17</v>
      </c>
      <c r="C35" s="7"/>
      <c r="E35">
        <v>33</v>
      </c>
      <c r="F35" s="2" t="s">
        <v>57</v>
      </c>
      <c r="G35" s="1" t="s">
        <v>121</v>
      </c>
      <c r="H35" s="1" t="s">
        <v>122</v>
      </c>
    </row>
    <row r="36" spans="1:8" ht="20" x14ac:dyDescent="0.2">
      <c r="A36" s="1" t="s">
        <v>17</v>
      </c>
      <c r="C36" s="7"/>
      <c r="E36">
        <v>34</v>
      </c>
      <c r="F36" s="2" t="s">
        <v>58</v>
      </c>
      <c r="G36" s="1" t="s">
        <v>123</v>
      </c>
      <c r="H36" s="1" t="s">
        <v>124</v>
      </c>
    </row>
    <row r="37" spans="1:8" ht="20" x14ac:dyDescent="0.2">
      <c r="A37" s="1" t="s">
        <v>29</v>
      </c>
      <c r="C37" s="7"/>
      <c r="E37">
        <v>35</v>
      </c>
      <c r="F37" s="2" t="s">
        <v>59</v>
      </c>
      <c r="G37" s="1" t="s">
        <v>125</v>
      </c>
      <c r="H37" s="1" t="s">
        <v>126</v>
      </c>
    </row>
    <row r="38" spans="1:8" ht="20" x14ac:dyDescent="0.2">
      <c r="A38" s="1" t="s">
        <v>60</v>
      </c>
      <c r="C38" s="7"/>
      <c r="E38">
        <v>36</v>
      </c>
      <c r="F38" s="2" t="s">
        <v>61</v>
      </c>
      <c r="G38" s="1" t="s">
        <v>127</v>
      </c>
      <c r="H38" s="1" t="s">
        <v>120</v>
      </c>
    </row>
    <row r="39" spans="1:8" ht="20" x14ac:dyDescent="0.2">
      <c r="A39" s="1" t="s">
        <v>62</v>
      </c>
      <c r="C39" s="7"/>
      <c r="E39">
        <v>37</v>
      </c>
      <c r="F39" s="2" t="s">
        <v>63</v>
      </c>
      <c r="G39" s="1" t="s">
        <v>128</v>
      </c>
      <c r="H39" s="1" t="s">
        <v>71</v>
      </c>
    </row>
    <row r="40" spans="1:8" x14ac:dyDescent="0.2">
      <c r="A40" s="1" t="s">
        <v>609</v>
      </c>
      <c r="C40" s="7"/>
    </row>
    <row r="41" spans="1:8" x14ac:dyDescent="0.2">
      <c r="A41" s="1" t="s">
        <v>610</v>
      </c>
      <c r="C41" s="7"/>
    </row>
    <row r="42" spans="1:8" x14ac:dyDescent="0.2">
      <c r="A42" s="1" t="s">
        <v>611</v>
      </c>
      <c r="C42" s="7"/>
    </row>
    <row r="43" spans="1:8" x14ac:dyDescent="0.2">
      <c r="A43" s="1" t="s">
        <v>612</v>
      </c>
      <c r="C43" s="7"/>
    </row>
    <row r="44" spans="1:8" x14ac:dyDescent="0.2">
      <c r="A44" s="1" t="s">
        <v>613</v>
      </c>
      <c r="C44" s="7"/>
    </row>
    <row r="45" spans="1:8" x14ac:dyDescent="0.2">
      <c r="A45" s="1" t="s">
        <v>45</v>
      </c>
      <c r="C45" s="7"/>
    </row>
    <row r="46" spans="1:8" x14ac:dyDescent="0.2">
      <c r="A46" s="1" t="s">
        <v>17</v>
      </c>
      <c r="C46" s="7"/>
    </row>
    <row r="47" spans="1:8" x14ac:dyDescent="0.2">
      <c r="A47" s="1" t="s">
        <v>614</v>
      </c>
      <c r="C47" s="7"/>
    </row>
    <row r="48" spans="1:8" x14ac:dyDescent="0.2">
      <c r="A48" s="1" t="s">
        <v>615</v>
      </c>
      <c r="C48" s="7"/>
    </row>
    <row r="49" spans="1:3" x14ac:dyDescent="0.2">
      <c r="A49" s="1" t="s">
        <v>17</v>
      </c>
      <c r="C49" s="7"/>
    </row>
    <row r="50" spans="1:3" x14ac:dyDescent="0.2">
      <c r="A50" s="1" t="s">
        <v>17</v>
      </c>
      <c r="C50" s="7"/>
    </row>
    <row r="51" spans="1:3" x14ac:dyDescent="0.2">
      <c r="A51" s="1" t="s">
        <v>17</v>
      </c>
      <c r="C51" s="7"/>
    </row>
    <row r="52" spans="1:3" x14ac:dyDescent="0.2">
      <c r="A52" s="1" t="s">
        <v>17</v>
      </c>
      <c r="C52" s="7"/>
    </row>
    <row r="53" spans="1:3" x14ac:dyDescent="0.2">
      <c r="A53" s="1" t="s">
        <v>17</v>
      </c>
      <c r="C53" s="7"/>
    </row>
    <row r="54" spans="1:3" x14ac:dyDescent="0.2">
      <c r="A54" s="1" t="s">
        <v>17</v>
      </c>
      <c r="C54" s="7"/>
    </row>
    <row r="55" spans="1:3" x14ac:dyDescent="0.2">
      <c r="A55" s="1" t="s">
        <v>29</v>
      </c>
      <c r="C55" s="7"/>
    </row>
    <row r="56" spans="1:3" x14ac:dyDescent="0.2">
      <c r="A56" s="1" t="s">
        <v>616</v>
      </c>
      <c r="C56" s="7"/>
    </row>
    <row r="57" spans="1:3" x14ac:dyDescent="0.2">
      <c r="A57" s="1" t="s">
        <v>617</v>
      </c>
      <c r="C57" s="7"/>
    </row>
    <row r="58" spans="1:3" x14ac:dyDescent="0.2">
      <c r="A58" s="1" t="s">
        <v>618</v>
      </c>
      <c r="C58" s="7"/>
    </row>
    <row r="59" spans="1:3" x14ac:dyDescent="0.2">
      <c r="A59" s="1" t="s">
        <v>619</v>
      </c>
      <c r="C59" s="7"/>
    </row>
    <row r="60" spans="1:3" x14ac:dyDescent="0.2">
      <c r="A60" s="1" t="s">
        <v>620</v>
      </c>
      <c r="C60" s="7"/>
    </row>
    <row r="61" spans="1:3" x14ac:dyDescent="0.2">
      <c r="A61" s="1" t="s">
        <v>621</v>
      </c>
    </row>
    <row r="62" spans="1:3" x14ac:dyDescent="0.2">
      <c r="A62" s="1" t="s">
        <v>622</v>
      </c>
    </row>
    <row r="63" spans="1:3" x14ac:dyDescent="0.2">
      <c r="A63" s="1" t="s">
        <v>45</v>
      </c>
    </row>
    <row r="64" spans="1:3" x14ac:dyDescent="0.2">
      <c r="A64" s="1" t="s">
        <v>17</v>
      </c>
    </row>
    <row r="65" spans="1:1" x14ac:dyDescent="0.2">
      <c r="A65" s="1" t="s">
        <v>623</v>
      </c>
    </row>
    <row r="66" spans="1:1" x14ac:dyDescent="0.2">
      <c r="A66" s="1" t="s">
        <v>624</v>
      </c>
    </row>
    <row r="67" spans="1:1" x14ac:dyDescent="0.2">
      <c r="A67" s="1" t="s">
        <v>17</v>
      </c>
    </row>
    <row r="68" spans="1:1" x14ac:dyDescent="0.2">
      <c r="A68" s="1" t="s">
        <v>17</v>
      </c>
    </row>
    <row r="69" spans="1:1" x14ac:dyDescent="0.2">
      <c r="A69" s="1" t="s">
        <v>17</v>
      </c>
    </row>
    <row r="70" spans="1:1" x14ac:dyDescent="0.2">
      <c r="A70" s="1" t="s">
        <v>17</v>
      </c>
    </row>
    <row r="71" spans="1:1" x14ac:dyDescent="0.2">
      <c r="A71" s="1" t="s">
        <v>17</v>
      </c>
    </row>
    <row r="72" spans="1:1" x14ac:dyDescent="0.2">
      <c r="A72" s="1" t="s">
        <v>17</v>
      </c>
    </row>
    <row r="73" spans="1:1" x14ac:dyDescent="0.2">
      <c r="A73" s="1" t="s">
        <v>29</v>
      </c>
    </row>
    <row r="74" spans="1:1" x14ac:dyDescent="0.2">
      <c r="A74" s="1" t="s">
        <v>625</v>
      </c>
    </row>
    <row r="75" spans="1:1" x14ac:dyDescent="0.2">
      <c r="A75" s="1" t="s">
        <v>626</v>
      </c>
    </row>
    <row r="76" spans="1:1" x14ac:dyDescent="0.2">
      <c r="A76" s="1" t="s">
        <v>627</v>
      </c>
    </row>
    <row r="77" spans="1:1" x14ac:dyDescent="0.2">
      <c r="A77" s="1" t="s">
        <v>628</v>
      </c>
    </row>
    <row r="78" spans="1:1" x14ac:dyDescent="0.2">
      <c r="A78" s="1" t="s">
        <v>629</v>
      </c>
    </row>
    <row r="79" spans="1:1" x14ac:dyDescent="0.2">
      <c r="A79" s="1" t="s">
        <v>630</v>
      </c>
    </row>
    <row r="80" spans="1:1" x14ac:dyDescent="0.2">
      <c r="A80" s="1" t="s">
        <v>631</v>
      </c>
    </row>
    <row r="81" spans="1:1" x14ac:dyDescent="0.2">
      <c r="A81" s="1" t="s">
        <v>45</v>
      </c>
    </row>
    <row r="82" spans="1:1" x14ac:dyDescent="0.2">
      <c r="A82" s="1" t="s">
        <v>17</v>
      </c>
    </row>
    <row r="83" spans="1:1" x14ac:dyDescent="0.2">
      <c r="A83" s="1" t="s">
        <v>632</v>
      </c>
    </row>
    <row r="84" spans="1:1" x14ac:dyDescent="0.2">
      <c r="A84" s="1" t="s">
        <v>633</v>
      </c>
    </row>
    <row r="85" spans="1:1" x14ac:dyDescent="0.2">
      <c r="A85" s="1" t="s">
        <v>17</v>
      </c>
    </row>
    <row r="86" spans="1:1" x14ac:dyDescent="0.2">
      <c r="A86" s="1" t="s">
        <v>17</v>
      </c>
    </row>
    <row r="87" spans="1:1" x14ac:dyDescent="0.2">
      <c r="A87" s="1" t="s">
        <v>17</v>
      </c>
    </row>
    <row r="88" spans="1:1" x14ac:dyDescent="0.2">
      <c r="A88" s="1" t="s">
        <v>17</v>
      </c>
    </row>
    <row r="89" spans="1:1" x14ac:dyDescent="0.2">
      <c r="A89" s="1" t="s">
        <v>17</v>
      </c>
    </row>
    <row r="90" spans="1:1" x14ac:dyDescent="0.2">
      <c r="A90" s="1" t="s">
        <v>17</v>
      </c>
    </row>
    <row r="91" spans="1:1" x14ac:dyDescent="0.2">
      <c r="A91" s="1" t="s">
        <v>29</v>
      </c>
    </row>
    <row r="92" spans="1:1" x14ac:dyDescent="0.2">
      <c r="A92" s="1" t="s">
        <v>634</v>
      </c>
    </row>
    <row r="93" spans="1:1" x14ac:dyDescent="0.2">
      <c r="A93" s="1" t="s">
        <v>635</v>
      </c>
    </row>
    <row r="94" spans="1:1" x14ac:dyDescent="0.2">
      <c r="A94" s="1" t="s">
        <v>636</v>
      </c>
    </row>
    <row r="95" spans="1:1" x14ac:dyDescent="0.2">
      <c r="A95" s="1" t="s">
        <v>637</v>
      </c>
    </row>
    <row r="96" spans="1:1" x14ac:dyDescent="0.2">
      <c r="A96" s="1" t="s">
        <v>638</v>
      </c>
    </row>
    <row r="97" spans="1:1" x14ac:dyDescent="0.2">
      <c r="A97" s="1" t="s">
        <v>630</v>
      </c>
    </row>
    <row r="98" spans="1:1" x14ac:dyDescent="0.2">
      <c r="A98" s="1" t="s">
        <v>639</v>
      </c>
    </row>
    <row r="99" spans="1:1" x14ac:dyDescent="0.2">
      <c r="A99" s="1" t="s">
        <v>45</v>
      </c>
    </row>
    <row r="100" spans="1:1" x14ac:dyDescent="0.2">
      <c r="A100" s="1" t="s">
        <v>17</v>
      </c>
    </row>
    <row r="101" spans="1:1" x14ac:dyDescent="0.2">
      <c r="A101" s="1" t="s">
        <v>640</v>
      </c>
    </row>
    <row r="102" spans="1:1" x14ac:dyDescent="0.2">
      <c r="A102" s="1" t="s">
        <v>641</v>
      </c>
    </row>
    <row r="103" spans="1:1" x14ac:dyDescent="0.2">
      <c r="A103" s="1" t="s">
        <v>17</v>
      </c>
    </row>
    <row r="104" spans="1:1" x14ac:dyDescent="0.2">
      <c r="A104" s="1" t="s">
        <v>17</v>
      </c>
    </row>
    <row r="105" spans="1:1" x14ac:dyDescent="0.2">
      <c r="A105" s="1" t="s">
        <v>17</v>
      </c>
    </row>
    <row r="106" spans="1:1" x14ac:dyDescent="0.2">
      <c r="A106" s="1" t="s">
        <v>17</v>
      </c>
    </row>
    <row r="107" spans="1:1" x14ac:dyDescent="0.2">
      <c r="A107" s="1" t="s">
        <v>17</v>
      </c>
    </row>
    <row r="108" spans="1:1" x14ac:dyDescent="0.2">
      <c r="A108" s="1" t="s">
        <v>17</v>
      </c>
    </row>
    <row r="109" spans="1:1" x14ac:dyDescent="0.2">
      <c r="A109" s="1" t="s">
        <v>29</v>
      </c>
    </row>
    <row r="110" spans="1:1" x14ac:dyDescent="0.2">
      <c r="A110" s="1" t="s">
        <v>642</v>
      </c>
    </row>
    <row r="111" spans="1:1" x14ac:dyDescent="0.2">
      <c r="A111" s="1" t="s">
        <v>643</v>
      </c>
    </row>
    <row r="112" spans="1:1" x14ac:dyDescent="0.2">
      <c r="A112" s="1" t="s">
        <v>644</v>
      </c>
    </row>
    <row r="113" spans="1:1" x14ac:dyDescent="0.2">
      <c r="A113" s="1" t="s">
        <v>645</v>
      </c>
    </row>
    <row r="114" spans="1:1" x14ac:dyDescent="0.2">
      <c r="A114" s="1" t="s">
        <v>646</v>
      </c>
    </row>
    <row r="115" spans="1:1" x14ac:dyDescent="0.2">
      <c r="A115" s="1" t="s">
        <v>647</v>
      </c>
    </row>
    <row r="116" spans="1:1" x14ac:dyDescent="0.2">
      <c r="A116" s="1" t="s">
        <v>648</v>
      </c>
    </row>
    <row r="117" spans="1:1" x14ac:dyDescent="0.2">
      <c r="A117" s="1" t="s">
        <v>649</v>
      </c>
    </row>
    <row r="118" spans="1:1" x14ac:dyDescent="0.2">
      <c r="A118" s="1" t="s">
        <v>17</v>
      </c>
    </row>
    <row r="119" spans="1:1" x14ac:dyDescent="0.2">
      <c r="A119" s="1" t="s">
        <v>650</v>
      </c>
    </row>
    <row r="120" spans="1:1" x14ac:dyDescent="0.2">
      <c r="A120" s="1" t="s">
        <v>651</v>
      </c>
    </row>
    <row r="121" spans="1:1" x14ac:dyDescent="0.2">
      <c r="A121" s="1" t="s">
        <v>17</v>
      </c>
    </row>
    <row r="122" spans="1:1" x14ac:dyDescent="0.2">
      <c r="A122" s="1" t="s">
        <v>17</v>
      </c>
    </row>
    <row r="123" spans="1:1" x14ac:dyDescent="0.2">
      <c r="A123" s="1" t="s">
        <v>17</v>
      </c>
    </row>
    <row r="124" spans="1:1" x14ac:dyDescent="0.2">
      <c r="A124" s="1" t="s">
        <v>17</v>
      </c>
    </row>
    <row r="125" spans="1:1" x14ac:dyDescent="0.2">
      <c r="A125" s="1" t="s">
        <v>17</v>
      </c>
    </row>
    <row r="126" spans="1:1" x14ac:dyDescent="0.2">
      <c r="A126" s="1" t="s">
        <v>17</v>
      </c>
    </row>
    <row r="127" spans="1:1" x14ac:dyDescent="0.2">
      <c r="A127" s="1" t="s">
        <v>29</v>
      </c>
    </row>
    <row r="128" spans="1:1" x14ac:dyDescent="0.2">
      <c r="A128" s="1" t="s">
        <v>652</v>
      </c>
    </row>
    <row r="129" spans="1:1" x14ac:dyDescent="0.2">
      <c r="A129" s="1" t="s">
        <v>653</v>
      </c>
    </row>
    <row r="130" spans="1:1" x14ac:dyDescent="0.2">
      <c r="A130" s="1" t="s">
        <v>654</v>
      </c>
    </row>
    <row r="131" spans="1:1" x14ac:dyDescent="0.2">
      <c r="A131" s="1" t="s">
        <v>655</v>
      </c>
    </row>
    <row r="132" spans="1:1" x14ac:dyDescent="0.2">
      <c r="A132" s="1" t="s">
        <v>656</v>
      </c>
    </row>
    <row r="133" spans="1:1" x14ac:dyDescent="0.2">
      <c r="A133" s="1" t="s">
        <v>657</v>
      </c>
    </row>
    <row r="134" spans="1:1" x14ac:dyDescent="0.2">
      <c r="A134" s="1" t="s">
        <v>658</v>
      </c>
    </row>
    <row r="135" spans="1:1" x14ac:dyDescent="0.2">
      <c r="A135" s="1" t="s">
        <v>45</v>
      </c>
    </row>
    <row r="136" spans="1:1" x14ac:dyDescent="0.2">
      <c r="A136" s="1" t="s">
        <v>17</v>
      </c>
    </row>
    <row r="137" spans="1:1" x14ac:dyDescent="0.2">
      <c r="A137" s="1" t="s">
        <v>659</v>
      </c>
    </row>
    <row r="138" spans="1:1" x14ac:dyDescent="0.2">
      <c r="A138" s="1" t="s">
        <v>660</v>
      </c>
    </row>
    <row r="139" spans="1:1" x14ac:dyDescent="0.2">
      <c r="A139" s="1" t="s">
        <v>17</v>
      </c>
    </row>
    <row r="140" spans="1:1" x14ac:dyDescent="0.2">
      <c r="A140" s="1" t="s">
        <v>17</v>
      </c>
    </row>
    <row r="141" spans="1:1" x14ac:dyDescent="0.2">
      <c r="A141" s="1" t="s">
        <v>17</v>
      </c>
    </row>
    <row r="142" spans="1:1" x14ac:dyDescent="0.2">
      <c r="A142" s="1" t="s">
        <v>17</v>
      </c>
    </row>
    <row r="143" spans="1:1" x14ac:dyDescent="0.2">
      <c r="A143" s="1" t="s">
        <v>17</v>
      </c>
    </row>
    <row r="144" spans="1:1" x14ac:dyDescent="0.2">
      <c r="A144" s="1" t="s">
        <v>17</v>
      </c>
    </row>
    <row r="145" spans="1:1" x14ac:dyDescent="0.2">
      <c r="A145" s="1" t="s">
        <v>29</v>
      </c>
    </row>
    <row r="146" spans="1:1" x14ac:dyDescent="0.2">
      <c r="A146" s="1" t="s">
        <v>661</v>
      </c>
    </row>
    <row r="147" spans="1:1" x14ac:dyDescent="0.2">
      <c r="A147" s="1" t="s">
        <v>662</v>
      </c>
    </row>
    <row r="148" spans="1:1" x14ac:dyDescent="0.2">
      <c r="A148" s="1" t="s">
        <v>663</v>
      </c>
    </row>
    <row r="149" spans="1:1" x14ac:dyDescent="0.2">
      <c r="A149" s="1" t="s">
        <v>664</v>
      </c>
    </row>
    <row r="150" spans="1:1" x14ac:dyDescent="0.2">
      <c r="A150" s="1" t="s">
        <v>638</v>
      </c>
    </row>
    <row r="151" spans="1:1" x14ac:dyDescent="0.2">
      <c r="A151" s="1" t="s">
        <v>665</v>
      </c>
    </row>
    <row r="152" spans="1:1" x14ac:dyDescent="0.2">
      <c r="A152" s="1" t="s">
        <v>631</v>
      </c>
    </row>
    <row r="153" spans="1:1" x14ac:dyDescent="0.2">
      <c r="A153" s="1" t="s">
        <v>45</v>
      </c>
    </row>
    <row r="154" spans="1:1" x14ac:dyDescent="0.2">
      <c r="A154" s="1" t="s">
        <v>17</v>
      </c>
    </row>
    <row r="155" spans="1:1" x14ac:dyDescent="0.2">
      <c r="A155" s="1" t="s">
        <v>666</v>
      </c>
    </row>
    <row r="156" spans="1:1" x14ac:dyDescent="0.2">
      <c r="A156" s="1" t="s">
        <v>667</v>
      </c>
    </row>
    <row r="157" spans="1:1" x14ac:dyDescent="0.2">
      <c r="A157" s="1" t="s">
        <v>17</v>
      </c>
    </row>
    <row r="158" spans="1:1" x14ac:dyDescent="0.2">
      <c r="A158" s="1" t="s">
        <v>17</v>
      </c>
    </row>
    <row r="159" spans="1:1" x14ac:dyDescent="0.2">
      <c r="A159" s="1" t="s">
        <v>17</v>
      </c>
    </row>
    <row r="160" spans="1:1" x14ac:dyDescent="0.2">
      <c r="A160" s="1" t="s">
        <v>17</v>
      </c>
    </row>
    <row r="161" spans="1:1" x14ac:dyDescent="0.2">
      <c r="A161" s="1" t="s">
        <v>17</v>
      </c>
    </row>
    <row r="162" spans="1:1" x14ac:dyDescent="0.2">
      <c r="A162" s="1" t="s">
        <v>17</v>
      </c>
    </row>
    <row r="163" spans="1:1" x14ac:dyDescent="0.2">
      <c r="A163" s="1" t="s">
        <v>29</v>
      </c>
    </row>
    <row r="164" spans="1:1" x14ac:dyDescent="0.2">
      <c r="A164" s="1" t="s">
        <v>668</v>
      </c>
    </row>
    <row r="165" spans="1:1" x14ac:dyDescent="0.2">
      <c r="A165" s="1" t="s">
        <v>662</v>
      </c>
    </row>
    <row r="166" spans="1:1" x14ac:dyDescent="0.2">
      <c r="A166" s="1" t="s">
        <v>663</v>
      </c>
    </row>
    <row r="167" spans="1:1" x14ac:dyDescent="0.2">
      <c r="A167" s="1" t="s">
        <v>664</v>
      </c>
    </row>
    <row r="168" spans="1:1" x14ac:dyDescent="0.2">
      <c r="A168" s="1" t="s">
        <v>638</v>
      </c>
    </row>
    <row r="169" spans="1:1" x14ac:dyDescent="0.2">
      <c r="A169" s="1" t="s">
        <v>665</v>
      </c>
    </row>
    <row r="170" spans="1:1" x14ac:dyDescent="0.2">
      <c r="A170" s="1" t="s">
        <v>631</v>
      </c>
    </row>
    <row r="171" spans="1:1" x14ac:dyDescent="0.2">
      <c r="A171" s="1" t="s">
        <v>45</v>
      </c>
    </row>
    <row r="172" spans="1:1" x14ac:dyDescent="0.2">
      <c r="A172" s="1" t="s">
        <v>17</v>
      </c>
    </row>
    <row r="173" spans="1:1" x14ac:dyDescent="0.2">
      <c r="A173" s="1" t="s">
        <v>666</v>
      </c>
    </row>
    <row r="174" spans="1:1" x14ac:dyDescent="0.2">
      <c r="A174" s="1" t="s">
        <v>667</v>
      </c>
    </row>
    <row r="175" spans="1:1" x14ac:dyDescent="0.2">
      <c r="A175" s="1" t="s">
        <v>17</v>
      </c>
    </row>
    <row r="176" spans="1:1" x14ac:dyDescent="0.2">
      <c r="A176" s="1" t="s">
        <v>17</v>
      </c>
    </row>
    <row r="177" spans="1:1" x14ac:dyDescent="0.2">
      <c r="A177" s="1" t="s">
        <v>17</v>
      </c>
    </row>
    <row r="178" spans="1:1" x14ac:dyDescent="0.2">
      <c r="A178" s="1" t="s">
        <v>17</v>
      </c>
    </row>
    <row r="179" spans="1:1" x14ac:dyDescent="0.2">
      <c r="A179" s="1" t="s">
        <v>17</v>
      </c>
    </row>
    <row r="180" spans="1:1" x14ac:dyDescent="0.2">
      <c r="A180" s="1" t="s">
        <v>17</v>
      </c>
    </row>
    <row r="181" spans="1:1" x14ac:dyDescent="0.2">
      <c r="A181" s="1" t="s">
        <v>29</v>
      </c>
    </row>
    <row r="182" spans="1:1" x14ac:dyDescent="0.2">
      <c r="A182" s="1" t="s">
        <v>669</v>
      </c>
    </row>
    <row r="183" spans="1:1" x14ac:dyDescent="0.2">
      <c r="A183" s="1" t="s">
        <v>670</v>
      </c>
    </row>
    <row r="184" spans="1:1" x14ac:dyDescent="0.2">
      <c r="A184" s="1" t="s">
        <v>671</v>
      </c>
    </row>
    <row r="185" spans="1:1" x14ac:dyDescent="0.2">
      <c r="A185" s="1" t="s">
        <v>672</v>
      </c>
    </row>
    <row r="186" spans="1:1" x14ac:dyDescent="0.2">
      <c r="A186" s="1" t="s">
        <v>673</v>
      </c>
    </row>
    <row r="187" spans="1:1" x14ac:dyDescent="0.2">
      <c r="A187" s="1" t="s">
        <v>674</v>
      </c>
    </row>
    <row r="188" spans="1:1" x14ac:dyDescent="0.2">
      <c r="A188" s="1" t="s">
        <v>675</v>
      </c>
    </row>
    <row r="189" spans="1:1" x14ac:dyDescent="0.2">
      <c r="A189" s="1" t="s">
        <v>676</v>
      </c>
    </row>
    <row r="190" spans="1:1" x14ac:dyDescent="0.2">
      <c r="A190" s="1" t="s">
        <v>17</v>
      </c>
    </row>
    <row r="191" spans="1:1" x14ac:dyDescent="0.2">
      <c r="A191" s="1" t="s">
        <v>677</v>
      </c>
    </row>
    <row r="192" spans="1:1" x14ac:dyDescent="0.2">
      <c r="A192" s="1" t="s">
        <v>678</v>
      </c>
    </row>
    <row r="193" spans="1:1" x14ac:dyDescent="0.2">
      <c r="A193" s="1" t="s">
        <v>17</v>
      </c>
    </row>
    <row r="194" spans="1:1" x14ac:dyDescent="0.2">
      <c r="A194" s="1" t="s">
        <v>17</v>
      </c>
    </row>
    <row r="195" spans="1:1" x14ac:dyDescent="0.2">
      <c r="A195" s="1" t="s">
        <v>17</v>
      </c>
    </row>
    <row r="196" spans="1:1" x14ac:dyDescent="0.2">
      <c r="A196" s="1" t="s">
        <v>17</v>
      </c>
    </row>
    <row r="197" spans="1:1" x14ac:dyDescent="0.2">
      <c r="A197" s="1" t="s">
        <v>17</v>
      </c>
    </row>
    <row r="198" spans="1:1" x14ac:dyDescent="0.2">
      <c r="A198" s="1" t="s">
        <v>17</v>
      </c>
    </row>
    <row r="199" spans="1:1" x14ac:dyDescent="0.2">
      <c r="A199" s="1" t="s">
        <v>29</v>
      </c>
    </row>
    <row r="200" spans="1:1" x14ac:dyDescent="0.2">
      <c r="A200" s="1" t="s">
        <v>679</v>
      </c>
    </row>
    <row r="201" spans="1:1" x14ac:dyDescent="0.2">
      <c r="A201" s="1" t="s">
        <v>680</v>
      </c>
    </row>
    <row r="202" spans="1:1" x14ac:dyDescent="0.2">
      <c r="A202" s="1" t="s">
        <v>681</v>
      </c>
    </row>
    <row r="203" spans="1:1" x14ac:dyDescent="0.2">
      <c r="A203" s="1" t="s">
        <v>682</v>
      </c>
    </row>
    <row r="204" spans="1:1" x14ac:dyDescent="0.2">
      <c r="A204" s="1" t="s">
        <v>683</v>
      </c>
    </row>
    <row r="205" spans="1:1" x14ac:dyDescent="0.2">
      <c r="A205" s="1" t="s">
        <v>684</v>
      </c>
    </row>
    <row r="206" spans="1:1" x14ac:dyDescent="0.2">
      <c r="A206" s="1" t="s">
        <v>685</v>
      </c>
    </row>
    <row r="207" spans="1:1" x14ac:dyDescent="0.2">
      <c r="A207" s="1" t="s">
        <v>686</v>
      </c>
    </row>
    <row r="208" spans="1:1" x14ac:dyDescent="0.2">
      <c r="A208" s="1" t="s">
        <v>687</v>
      </c>
    </row>
    <row r="209" spans="1:1" x14ac:dyDescent="0.2">
      <c r="A209" s="1" t="s">
        <v>688</v>
      </c>
    </row>
    <row r="210" spans="1:1" x14ac:dyDescent="0.2">
      <c r="A210" s="1" t="s">
        <v>689</v>
      </c>
    </row>
    <row r="211" spans="1:1" x14ac:dyDescent="0.2">
      <c r="A211" s="1" t="s">
        <v>17</v>
      </c>
    </row>
    <row r="212" spans="1:1" x14ac:dyDescent="0.2">
      <c r="A212" s="1" t="s">
        <v>17</v>
      </c>
    </row>
    <row r="213" spans="1:1" x14ac:dyDescent="0.2">
      <c r="A213" s="1" t="s">
        <v>17</v>
      </c>
    </row>
    <row r="214" spans="1:1" x14ac:dyDescent="0.2">
      <c r="A214" s="1" t="s">
        <v>17</v>
      </c>
    </row>
    <row r="215" spans="1:1" x14ac:dyDescent="0.2">
      <c r="A215" s="1" t="s">
        <v>17</v>
      </c>
    </row>
    <row r="216" spans="1:1" x14ac:dyDescent="0.2">
      <c r="A216" s="1" t="s">
        <v>17</v>
      </c>
    </row>
    <row r="217" spans="1:1" x14ac:dyDescent="0.2">
      <c r="A217" s="1" t="s">
        <v>29</v>
      </c>
    </row>
    <row r="218" spans="1:1" x14ac:dyDescent="0.2">
      <c r="A218" s="1" t="s">
        <v>690</v>
      </c>
    </row>
    <row r="219" spans="1:1" x14ac:dyDescent="0.2">
      <c r="A219" s="1" t="s">
        <v>691</v>
      </c>
    </row>
    <row r="220" spans="1:1" x14ac:dyDescent="0.2">
      <c r="A220" s="1" t="s">
        <v>692</v>
      </c>
    </row>
    <row r="221" spans="1:1" x14ac:dyDescent="0.2">
      <c r="A221" s="1" t="s">
        <v>693</v>
      </c>
    </row>
    <row r="222" spans="1:1" x14ac:dyDescent="0.2">
      <c r="A222" s="1" t="s">
        <v>694</v>
      </c>
    </row>
    <row r="223" spans="1:1" x14ac:dyDescent="0.2">
      <c r="A223" s="1" t="s">
        <v>695</v>
      </c>
    </row>
    <row r="224" spans="1:1" x14ac:dyDescent="0.2">
      <c r="A224" s="1" t="s">
        <v>696</v>
      </c>
    </row>
    <row r="225" spans="1:1" x14ac:dyDescent="0.2">
      <c r="A225" s="1" t="s">
        <v>45</v>
      </c>
    </row>
    <row r="226" spans="1:1" x14ac:dyDescent="0.2">
      <c r="A226" s="1" t="s">
        <v>17</v>
      </c>
    </row>
    <row r="227" spans="1:1" x14ac:dyDescent="0.2">
      <c r="A227" s="1" t="s">
        <v>697</v>
      </c>
    </row>
    <row r="228" spans="1:1" x14ac:dyDescent="0.2">
      <c r="A228" s="1" t="s">
        <v>698</v>
      </c>
    </row>
    <row r="229" spans="1:1" x14ac:dyDescent="0.2">
      <c r="A229" s="1" t="s">
        <v>699</v>
      </c>
    </row>
    <row r="230" spans="1:1" x14ac:dyDescent="0.2">
      <c r="A230" s="1" t="s">
        <v>17</v>
      </c>
    </row>
    <row r="231" spans="1:1" x14ac:dyDescent="0.2">
      <c r="A231" s="1" t="s">
        <v>17</v>
      </c>
    </row>
    <row r="232" spans="1:1" x14ac:dyDescent="0.2">
      <c r="A232" s="1" t="s">
        <v>17</v>
      </c>
    </row>
    <row r="233" spans="1:1" x14ac:dyDescent="0.2">
      <c r="A233" s="1" t="s">
        <v>17</v>
      </c>
    </row>
    <row r="234" spans="1:1" x14ac:dyDescent="0.2">
      <c r="A234" s="1" t="s">
        <v>17</v>
      </c>
    </row>
    <row r="235" spans="1:1" x14ac:dyDescent="0.2">
      <c r="A235" s="1" t="s">
        <v>29</v>
      </c>
    </row>
    <row r="236" spans="1:1" x14ac:dyDescent="0.2">
      <c r="A236" s="1" t="s">
        <v>700</v>
      </c>
    </row>
    <row r="237" spans="1:1" x14ac:dyDescent="0.2">
      <c r="A237" s="1" t="s">
        <v>701</v>
      </c>
    </row>
    <row r="238" spans="1:1" x14ac:dyDescent="0.2">
      <c r="A238" s="1" t="s">
        <v>702</v>
      </c>
    </row>
    <row r="239" spans="1:1" x14ac:dyDescent="0.2">
      <c r="A239" s="1" t="s">
        <v>703</v>
      </c>
    </row>
    <row r="240" spans="1:1" x14ac:dyDescent="0.2">
      <c r="A240" s="1" t="s">
        <v>704</v>
      </c>
    </row>
    <row r="241" spans="1:1" x14ac:dyDescent="0.2">
      <c r="A241" s="1" t="s">
        <v>705</v>
      </c>
    </row>
    <row r="242" spans="1:1" x14ac:dyDescent="0.2">
      <c r="A242" s="1" t="s">
        <v>706</v>
      </c>
    </row>
    <row r="243" spans="1:1" x14ac:dyDescent="0.2">
      <c r="A243" s="1" t="s">
        <v>45</v>
      </c>
    </row>
    <row r="244" spans="1:1" x14ac:dyDescent="0.2">
      <c r="A244" s="1" t="s">
        <v>17</v>
      </c>
    </row>
    <row r="245" spans="1:1" x14ac:dyDescent="0.2">
      <c r="A245" s="1" t="s">
        <v>707</v>
      </c>
    </row>
    <row r="246" spans="1:1" x14ac:dyDescent="0.2">
      <c r="A246" s="1" t="s">
        <v>708</v>
      </c>
    </row>
    <row r="247" spans="1:1" x14ac:dyDescent="0.2">
      <c r="A247" s="1" t="s">
        <v>709</v>
      </c>
    </row>
    <row r="248" spans="1:1" x14ac:dyDescent="0.2">
      <c r="A248" s="1" t="s">
        <v>17</v>
      </c>
    </row>
    <row r="249" spans="1:1" x14ac:dyDescent="0.2">
      <c r="A249" s="1" t="s">
        <v>17</v>
      </c>
    </row>
    <row r="250" spans="1:1" x14ac:dyDescent="0.2">
      <c r="A250" s="1" t="s">
        <v>17</v>
      </c>
    </row>
    <row r="251" spans="1:1" x14ac:dyDescent="0.2">
      <c r="A251" s="1" t="s">
        <v>17</v>
      </c>
    </row>
    <row r="252" spans="1:1" x14ac:dyDescent="0.2">
      <c r="A252" s="1" t="s">
        <v>17</v>
      </c>
    </row>
    <row r="253" spans="1:1" x14ac:dyDescent="0.2">
      <c r="A253" s="1" t="s">
        <v>29</v>
      </c>
    </row>
    <row r="254" spans="1:1" x14ac:dyDescent="0.2">
      <c r="A254" s="1" t="s">
        <v>710</v>
      </c>
    </row>
    <row r="255" spans="1:1" x14ac:dyDescent="0.2">
      <c r="A255" s="1" t="s">
        <v>711</v>
      </c>
    </row>
    <row r="256" spans="1:1" x14ac:dyDescent="0.2">
      <c r="A256" s="1" t="s">
        <v>712</v>
      </c>
    </row>
    <row r="257" spans="1:1" x14ac:dyDescent="0.2">
      <c r="A257" s="1" t="s">
        <v>713</v>
      </c>
    </row>
    <row r="258" spans="1:1" x14ac:dyDescent="0.2">
      <c r="A258" s="1" t="s">
        <v>714</v>
      </c>
    </row>
    <row r="259" spans="1:1" x14ac:dyDescent="0.2">
      <c r="A259" s="1" t="s">
        <v>715</v>
      </c>
    </row>
    <row r="260" spans="1:1" x14ac:dyDescent="0.2">
      <c r="A260" s="1" t="s">
        <v>716</v>
      </c>
    </row>
    <row r="261" spans="1:1" x14ac:dyDescent="0.2">
      <c r="A261" s="1" t="s">
        <v>45</v>
      </c>
    </row>
    <row r="262" spans="1:1" x14ac:dyDescent="0.2">
      <c r="A262" s="1" t="s">
        <v>17</v>
      </c>
    </row>
    <row r="263" spans="1:1" x14ac:dyDescent="0.2">
      <c r="A263" s="1" t="s">
        <v>717</v>
      </c>
    </row>
    <row r="264" spans="1:1" x14ac:dyDescent="0.2">
      <c r="A264" s="1" t="s">
        <v>718</v>
      </c>
    </row>
    <row r="265" spans="1:1" x14ac:dyDescent="0.2">
      <c r="A265" s="1" t="s">
        <v>17</v>
      </c>
    </row>
    <row r="266" spans="1:1" x14ac:dyDescent="0.2">
      <c r="A266" s="1" t="s">
        <v>17</v>
      </c>
    </row>
    <row r="267" spans="1:1" x14ac:dyDescent="0.2">
      <c r="A267" s="1" t="s">
        <v>17</v>
      </c>
    </row>
    <row r="268" spans="1:1" x14ac:dyDescent="0.2">
      <c r="A268" s="1" t="s">
        <v>17</v>
      </c>
    </row>
    <row r="269" spans="1:1" x14ac:dyDescent="0.2">
      <c r="A269" s="1" t="s">
        <v>17</v>
      </c>
    </row>
    <row r="270" spans="1:1" x14ac:dyDescent="0.2">
      <c r="A270" s="1" t="s">
        <v>17</v>
      </c>
    </row>
    <row r="271" spans="1:1" x14ac:dyDescent="0.2">
      <c r="A271" s="1" t="s">
        <v>29</v>
      </c>
    </row>
    <row r="272" spans="1:1" x14ac:dyDescent="0.2">
      <c r="A272" s="1" t="s">
        <v>719</v>
      </c>
    </row>
    <row r="273" spans="1:1" x14ac:dyDescent="0.2">
      <c r="A273" s="1" t="s">
        <v>17</v>
      </c>
    </row>
    <row r="274" spans="1:1" x14ac:dyDescent="0.2">
      <c r="A274" s="1" t="s">
        <v>17</v>
      </c>
    </row>
    <row r="275" spans="1:1" x14ac:dyDescent="0.2">
      <c r="A275" s="1" t="s">
        <v>720</v>
      </c>
    </row>
    <row r="276" spans="1:1" x14ac:dyDescent="0.2">
      <c r="A276" s="1" t="s">
        <v>620</v>
      </c>
    </row>
    <row r="277" spans="1:1" x14ac:dyDescent="0.2">
      <c r="A277" s="1" t="s">
        <v>721</v>
      </c>
    </row>
    <row r="278" spans="1:1" x14ac:dyDescent="0.2">
      <c r="A278" s="1" t="s">
        <v>722</v>
      </c>
    </row>
    <row r="279" spans="1:1" x14ac:dyDescent="0.2">
      <c r="A279" s="1" t="s">
        <v>723</v>
      </c>
    </row>
    <row r="280" spans="1:1" x14ac:dyDescent="0.2">
      <c r="A280" s="1" t="s">
        <v>17</v>
      </c>
    </row>
    <row r="281" spans="1:1" x14ac:dyDescent="0.2">
      <c r="A281" s="1" t="s">
        <v>724</v>
      </c>
    </row>
    <row r="282" spans="1:1" x14ac:dyDescent="0.2">
      <c r="A282" s="1" t="s">
        <v>725</v>
      </c>
    </row>
    <row r="283" spans="1:1" x14ac:dyDescent="0.2">
      <c r="A283" s="1" t="s">
        <v>17</v>
      </c>
    </row>
    <row r="284" spans="1:1" x14ac:dyDescent="0.2">
      <c r="A284" s="1" t="s">
        <v>17</v>
      </c>
    </row>
    <row r="285" spans="1:1" x14ac:dyDescent="0.2">
      <c r="A285" s="1" t="s">
        <v>17</v>
      </c>
    </row>
    <row r="286" spans="1:1" x14ac:dyDescent="0.2">
      <c r="A286" s="1" t="s">
        <v>17</v>
      </c>
    </row>
    <row r="287" spans="1:1" x14ac:dyDescent="0.2">
      <c r="A287" s="1" t="s">
        <v>17</v>
      </c>
    </row>
    <row r="288" spans="1:1" x14ac:dyDescent="0.2">
      <c r="A288" s="1" t="s">
        <v>17</v>
      </c>
    </row>
    <row r="289" spans="1:1" x14ac:dyDescent="0.2">
      <c r="A289" s="1" t="s">
        <v>29</v>
      </c>
    </row>
    <row r="290" spans="1:1" x14ac:dyDescent="0.2">
      <c r="A290" s="1" t="s">
        <v>726</v>
      </c>
    </row>
    <row r="291" spans="1:1" x14ac:dyDescent="0.2">
      <c r="A291" s="1" t="s">
        <v>727</v>
      </c>
    </row>
    <row r="292" spans="1:1" x14ac:dyDescent="0.2">
      <c r="A292" s="1" t="s">
        <v>728</v>
      </c>
    </row>
    <row r="293" spans="1:1" x14ac:dyDescent="0.2">
      <c r="A293" s="1" t="s">
        <v>729</v>
      </c>
    </row>
    <row r="294" spans="1:1" x14ac:dyDescent="0.2">
      <c r="A294" s="1" t="s">
        <v>730</v>
      </c>
    </row>
    <row r="295" spans="1:1" x14ac:dyDescent="0.2">
      <c r="A295" s="1" t="s">
        <v>731</v>
      </c>
    </row>
    <row r="296" spans="1:1" x14ac:dyDescent="0.2">
      <c r="A296" s="1" t="s">
        <v>732</v>
      </c>
    </row>
    <row r="297" spans="1:1" x14ac:dyDescent="0.2">
      <c r="A297" s="1" t="s">
        <v>45</v>
      </c>
    </row>
    <row r="298" spans="1:1" x14ac:dyDescent="0.2">
      <c r="A298" s="1" t="s">
        <v>17</v>
      </c>
    </row>
    <row r="299" spans="1:1" x14ac:dyDescent="0.2">
      <c r="A299" s="1" t="s">
        <v>733</v>
      </c>
    </row>
    <row r="300" spans="1:1" x14ac:dyDescent="0.2">
      <c r="A300" s="1" t="s">
        <v>734</v>
      </c>
    </row>
    <row r="301" spans="1:1" x14ac:dyDescent="0.2">
      <c r="A301" s="1" t="s">
        <v>17</v>
      </c>
    </row>
    <row r="302" spans="1:1" x14ac:dyDescent="0.2">
      <c r="A302" s="1" t="s">
        <v>17</v>
      </c>
    </row>
    <row r="303" spans="1:1" x14ac:dyDescent="0.2">
      <c r="A303" s="1" t="s">
        <v>17</v>
      </c>
    </row>
    <row r="304" spans="1:1" x14ac:dyDescent="0.2">
      <c r="A304" s="1" t="s">
        <v>17</v>
      </c>
    </row>
    <row r="305" spans="1:1" x14ac:dyDescent="0.2">
      <c r="A305" s="1" t="s">
        <v>17</v>
      </c>
    </row>
    <row r="306" spans="1:1" x14ac:dyDescent="0.2">
      <c r="A306" s="1" t="s">
        <v>17</v>
      </c>
    </row>
    <row r="307" spans="1:1" x14ac:dyDescent="0.2">
      <c r="A307" s="1" t="s">
        <v>29</v>
      </c>
    </row>
    <row r="308" spans="1:1" x14ac:dyDescent="0.2">
      <c r="A308" s="1" t="s">
        <v>735</v>
      </c>
    </row>
    <row r="309" spans="1:1" x14ac:dyDescent="0.2">
      <c r="A309" s="1" t="s">
        <v>736</v>
      </c>
    </row>
    <row r="310" spans="1:1" x14ac:dyDescent="0.2">
      <c r="A310" s="1" t="s">
        <v>737</v>
      </c>
    </row>
    <row r="311" spans="1:1" x14ac:dyDescent="0.2">
      <c r="A311" s="1" t="s">
        <v>738</v>
      </c>
    </row>
    <row r="312" spans="1:1" x14ac:dyDescent="0.2">
      <c r="A312" s="1" t="s">
        <v>730</v>
      </c>
    </row>
    <row r="313" spans="1:1" x14ac:dyDescent="0.2">
      <c r="A313" s="1" t="s">
        <v>739</v>
      </c>
    </row>
    <row r="314" spans="1:1" x14ac:dyDescent="0.2">
      <c r="A314" s="1" t="s">
        <v>740</v>
      </c>
    </row>
    <row r="315" spans="1:1" x14ac:dyDescent="0.2">
      <c r="A315" s="1" t="s">
        <v>45</v>
      </c>
    </row>
    <row r="316" spans="1:1" x14ac:dyDescent="0.2">
      <c r="A316" s="1" t="s">
        <v>17</v>
      </c>
    </row>
    <row r="317" spans="1:1" x14ac:dyDescent="0.2">
      <c r="A317" s="1" t="s">
        <v>741</v>
      </c>
    </row>
    <row r="318" spans="1:1" x14ac:dyDescent="0.2">
      <c r="A318" s="1" t="s">
        <v>17</v>
      </c>
    </row>
    <row r="319" spans="1:1" x14ac:dyDescent="0.2">
      <c r="A319" s="1" t="s">
        <v>17</v>
      </c>
    </row>
    <row r="320" spans="1:1" x14ac:dyDescent="0.2">
      <c r="A320" s="1" t="s">
        <v>17</v>
      </c>
    </row>
    <row r="321" spans="1:1" x14ac:dyDescent="0.2">
      <c r="A321" s="1" t="s">
        <v>17</v>
      </c>
    </row>
    <row r="322" spans="1:1" x14ac:dyDescent="0.2">
      <c r="A322" s="1" t="s">
        <v>17</v>
      </c>
    </row>
    <row r="323" spans="1:1" x14ac:dyDescent="0.2">
      <c r="A323" s="1" t="s">
        <v>17</v>
      </c>
    </row>
    <row r="324" spans="1:1" x14ac:dyDescent="0.2">
      <c r="A324" s="1" t="s">
        <v>17</v>
      </c>
    </row>
    <row r="325" spans="1:1" x14ac:dyDescent="0.2">
      <c r="A325" s="1" t="s">
        <v>29</v>
      </c>
    </row>
    <row r="326" spans="1:1" x14ac:dyDescent="0.2">
      <c r="A326" s="1" t="s">
        <v>742</v>
      </c>
    </row>
    <row r="327" spans="1:1" x14ac:dyDescent="0.2">
      <c r="A327" s="1" t="s">
        <v>743</v>
      </c>
    </row>
    <row r="328" spans="1:1" x14ac:dyDescent="0.2">
      <c r="A328" s="1" t="s">
        <v>744</v>
      </c>
    </row>
    <row r="329" spans="1:1" x14ac:dyDescent="0.2">
      <c r="A329" s="1" t="s">
        <v>745</v>
      </c>
    </row>
    <row r="330" spans="1:1" x14ac:dyDescent="0.2">
      <c r="A330" s="1" t="s">
        <v>746</v>
      </c>
    </row>
    <row r="331" spans="1:1" x14ac:dyDescent="0.2">
      <c r="A331" s="1" t="s">
        <v>747</v>
      </c>
    </row>
    <row r="332" spans="1:1" x14ac:dyDescent="0.2">
      <c r="A332" s="1" t="s">
        <v>748</v>
      </c>
    </row>
    <row r="333" spans="1:1" x14ac:dyDescent="0.2">
      <c r="A333" s="1" t="s">
        <v>45</v>
      </c>
    </row>
    <row r="334" spans="1:1" x14ac:dyDescent="0.2">
      <c r="A334" s="1" t="s">
        <v>17</v>
      </c>
    </row>
    <row r="335" spans="1:1" x14ac:dyDescent="0.2">
      <c r="A335" s="1" t="s">
        <v>749</v>
      </c>
    </row>
    <row r="336" spans="1:1" x14ac:dyDescent="0.2">
      <c r="A336" s="1" t="s">
        <v>750</v>
      </c>
    </row>
    <row r="337" spans="1:1" x14ac:dyDescent="0.2">
      <c r="A337" s="1" t="s">
        <v>751</v>
      </c>
    </row>
    <row r="338" spans="1:1" x14ac:dyDescent="0.2">
      <c r="A338" s="1" t="s">
        <v>17</v>
      </c>
    </row>
    <row r="339" spans="1:1" x14ac:dyDescent="0.2">
      <c r="A339" s="1" t="s">
        <v>17</v>
      </c>
    </row>
    <row r="340" spans="1:1" x14ac:dyDescent="0.2">
      <c r="A340" s="1" t="s">
        <v>17</v>
      </c>
    </row>
    <row r="341" spans="1:1" x14ac:dyDescent="0.2">
      <c r="A341" s="1" t="s">
        <v>17</v>
      </c>
    </row>
    <row r="342" spans="1:1" x14ac:dyDescent="0.2">
      <c r="A342" s="1" t="s">
        <v>17</v>
      </c>
    </row>
    <row r="343" spans="1:1" x14ac:dyDescent="0.2">
      <c r="A343" s="1" t="s">
        <v>29</v>
      </c>
    </row>
    <row r="344" spans="1:1" x14ac:dyDescent="0.2">
      <c r="A344" s="1" t="s">
        <v>752</v>
      </c>
    </row>
    <row r="345" spans="1:1" x14ac:dyDescent="0.2">
      <c r="A345" s="1" t="s">
        <v>753</v>
      </c>
    </row>
    <row r="346" spans="1:1" x14ac:dyDescent="0.2">
      <c r="A346" s="1" t="s">
        <v>754</v>
      </c>
    </row>
    <row r="347" spans="1:1" x14ac:dyDescent="0.2">
      <c r="A347" s="1" t="s">
        <v>755</v>
      </c>
    </row>
    <row r="348" spans="1:1" x14ac:dyDescent="0.2">
      <c r="A348" s="1" t="s">
        <v>756</v>
      </c>
    </row>
    <row r="349" spans="1:1" x14ac:dyDescent="0.2">
      <c r="A349" s="1" t="s">
        <v>757</v>
      </c>
    </row>
    <row r="350" spans="1:1" x14ac:dyDescent="0.2">
      <c r="A350" s="1" t="s">
        <v>758</v>
      </c>
    </row>
    <row r="351" spans="1:1" x14ac:dyDescent="0.2">
      <c r="A351" s="1" t="s">
        <v>759</v>
      </c>
    </row>
    <row r="352" spans="1:1" x14ac:dyDescent="0.2">
      <c r="A352" s="1" t="s">
        <v>17</v>
      </c>
    </row>
    <row r="353" spans="1:1" x14ac:dyDescent="0.2">
      <c r="A353" s="1" t="s">
        <v>760</v>
      </c>
    </row>
    <row r="354" spans="1:1" x14ac:dyDescent="0.2">
      <c r="A354" s="1" t="s">
        <v>761</v>
      </c>
    </row>
    <row r="355" spans="1:1" x14ac:dyDescent="0.2">
      <c r="A355" s="1" t="s">
        <v>17</v>
      </c>
    </row>
    <row r="356" spans="1:1" x14ac:dyDescent="0.2">
      <c r="A356" s="1" t="s">
        <v>17</v>
      </c>
    </row>
    <row r="357" spans="1:1" x14ac:dyDescent="0.2">
      <c r="A357" s="1" t="s">
        <v>17</v>
      </c>
    </row>
    <row r="358" spans="1:1" x14ac:dyDescent="0.2">
      <c r="A358" s="1" t="s">
        <v>17</v>
      </c>
    </row>
    <row r="359" spans="1:1" x14ac:dyDescent="0.2">
      <c r="A359" s="1" t="s">
        <v>17</v>
      </c>
    </row>
    <row r="360" spans="1:1" x14ac:dyDescent="0.2">
      <c r="A360" s="1" t="s">
        <v>17</v>
      </c>
    </row>
    <row r="361" spans="1:1" x14ac:dyDescent="0.2">
      <c r="A361" s="1" t="s">
        <v>29</v>
      </c>
    </row>
    <row r="362" spans="1:1" x14ac:dyDescent="0.2">
      <c r="A362" s="1" t="s">
        <v>762</v>
      </c>
    </row>
    <row r="363" spans="1:1" x14ac:dyDescent="0.2">
      <c r="A363" s="1" t="s">
        <v>763</v>
      </c>
    </row>
    <row r="364" spans="1:1" x14ac:dyDescent="0.2">
      <c r="A364" s="1" t="s">
        <v>764</v>
      </c>
    </row>
    <row r="365" spans="1:1" x14ac:dyDescent="0.2">
      <c r="A365" s="1" t="s">
        <v>645</v>
      </c>
    </row>
    <row r="366" spans="1:1" x14ac:dyDescent="0.2">
      <c r="A366" s="1" t="s">
        <v>765</v>
      </c>
    </row>
    <row r="367" spans="1:1" x14ac:dyDescent="0.2">
      <c r="A367" s="1" t="s">
        <v>766</v>
      </c>
    </row>
    <row r="368" spans="1:1" x14ac:dyDescent="0.2">
      <c r="A368" s="1" t="s">
        <v>767</v>
      </c>
    </row>
    <row r="369" spans="1:1" x14ac:dyDescent="0.2">
      <c r="A369" s="1" t="s">
        <v>649</v>
      </c>
    </row>
    <row r="370" spans="1:1" x14ac:dyDescent="0.2">
      <c r="A370" s="1" t="s">
        <v>17</v>
      </c>
    </row>
    <row r="371" spans="1:1" x14ac:dyDescent="0.2">
      <c r="A371" s="1" t="s">
        <v>768</v>
      </c>
    </row>
    <row r="372" spans="1:1" x14ac:dyDescent="0.2">
      <c r="A372" s="1" t="s">
        <v>769</v>
      </c>
    </row>
    <row r="373" spans="1:1" x14ac:dyDescent="0.2">
      <c r="A373" s="1" t="s">
        <v>17</v>
      </c>
    </row>
    <row r="374" spans="1:1" x14ac:dyDescent="0.2">
      <c r="A374" s="1" t="s">
        <v>17</v>
      </c>
    </row>
    <row r="375" spans="1:1" x14ac:dyDescent="0.2">
      <c r="A375" s="1" t="s">
        <v>17</v>
      </c>
    </row>
    <row r="376" spans="1:1" x14ac:dyDescent="0.2">
      <c r="A376" s="1" t="s">
        <v>17</v>
      </c>
    </row>
    <row r="377" spans="1:1" x14ac:dyDescent="0.2">
      <c r="A377" s="1" t="s">
        <v>17</v>
      </c>
    </row>
    <row r="378" spans="1:1" x14ac:dyDescent="0.2">
      <c r="A378" s="1" t="s">
        <v>17</v>
      </c>
    </row>
    <row r="379" spans="1:1" x14ac:dyDescent="0.2">
      <c r="A379" s="1" t="s">
        <v>29</v>
      </c>
    </row>
    <row r="380" spans="1:1" x14ac:dyDescent="0.2">
      <c r="A380" s="1" t="s">
        <v>770</v>
      </c>
    </row>
    <row r="381" spans="1:1" x14ac:dyDescent="0.2">
      <c r="A381" s="1" t="s">
        <v>771</v>
      </c>
    </row>
    <row r="382" spans="1:1" x14ac:dyDescent="0.2">
      <c r="A382" s="1" t="s">
        <v>772</v>
      </c>
    </row>
    <row r="383" spans="1:1" x14ac:dyDescent="0.2">
      <c r="A383" s="1" t="s">
        <v>773</v>
      </c>
    </row>
    <row r="384" spans="1:1" x14ac:dyDescent="0.2">
      <c r="A384" s="1" t="s">
        <v>774</v>
      </c>
    </row>
    <row r="385" spans="1:1" x14ac:dyDescent="0.2">
      <c r="A385" s="1" t="s">
        <v>775</v>
      </c>
    </row>
    <row r="386" spans="1:1" x14ac:dyDescent="0.2">
      <c r="A386" s="1" t="s">
        <v>776</v>
      </c>
    </row>
    <row r="387" spans="1:1" x14ac:dyDescent="0.2">
      <c r="A387" s="1" t="s">
        <v>45</v>
      </c>
    </row>
    <row r="388" spans="1:1" x14ac:dyDescent="0.2">
      <c r="A388" s="1" t="s">
        <v>17</v>
      </c>
    </row>
    <row r="389" spans="1:1" x14ac:dyDescent="0.2">
      <c r="A389" s="1" t="s">
        <v>777</v>
      </c>
    </row>
    <row r="390" spans="1:1" x14ac:dyDescent="0.2">
      <c r="A390" s="1" t="s">
        <v>778</v>
      </c>
    </row>
    <row r="391" spans="1:1" x14ac:dyDescent="0.2">
      <c r="A391" s="1" t="s">
        <v>779</v>
      </c>
    </row>
    <row r="392" spans="1:1" x14ac:dyDescent="0.2">
      <c r="A392" s="1" t="s">
        <v>17</v>
      </c>
    </row>
    <row r="393" spans="1:1" x14ac:dyDescent="0.2">
      <c r="A393" s="1" t="s">
        <v>17</v>
      </c>
    </row>
    <row r="394" spans="1:1" x14ac:dyDescent="0.2">
      <c r="A394" s="1" t="s">
        <v>17</v>
      </c>
    </row>
    <row r="395" spans="1:1" x14ac:dyDescent="0.2">
      <c r="A395" s="1" t="s">
        <v>17</v>
      </c>
    </row>
    <row r="396" spans="1:1" x14ac:dyDescent="0.2">
      <c r="A396" s="1" t="s">
        <v>17</v>
      </c>
    </row>
    <row r="397" spans="1:1" x14ac:dyDescent="0.2">
      <c r="A397" s="1" t="s">
        <v>29</v>
      </c>
    </row>
    <row r="398" spans="1:1" x14ac:dyDescent="0.2">
      <c r="A398" s="1" t="s">
        <v>780</v>
      </c>
    </row>
    <row r="399" spans="1:1" x14ac:dyDescent="0.2">
      <c r="A399" s="1" t="s">
        <v>781</v>
      </c>
    </row>
    <row r="400" spans="1:1" x14ac:dyDescent="0.2">
      <c r="A400" s="1" t="s">
        <v>782</v>
      </c>
    </row>
    <row r="401" spans="1:1" x14ac:dyDescent="0.2">
      <c r="A401" s="1" t="s">
        <v>37</v>
      </c>
    </row>
    <row r="402" spans="1:1" x14ac:dyDescent="0.2">
      <c r="A402" s="1" t="s">
        <v>783</v>
      </c>
    </row>
    <row r="403" spans="1:1" x14ac:dyDescent="0.2">
      <c r="A403" s="1" t="s">
        <v>784</v>
      </c>
    </row>
    <row r="404" spans="1:1" x14ac:dyDescent="0.2">
      <c r="A404" s="1" t="s">
        <v>785</v>
      </c>
    </row>
    <row r="405" spans="1:1" x14ac:dyDescent="0.2">
      <c r="A405" s="1" t="s">
        <v>45</v>
      </c>
    </row>
    <row r="406" spans="1:1" x14ac:dyDescent="0.2">
      <c r="A406" s="1" t="s">
        <v>17</v>
      </c>
    </row>
    <row r="407" spans="1:1" x14ac:dyDescent="0.2">
      <c r="A407" s="1" t="s">
        <v>786</v>
      </c>
    </row>
    <row r="408" spans="1:1" x14ac:dyDescent="0.2">
      <c r="A408" s="1" t="s">
        <v>787</v>
      </c>
    </row>
    <row r="409" spans="1:1" x14ac:dyDescent="0.2">
      <c r="A409" s="1" t="s">
        <v>788</v>
      </c>
    </row>
    <row r="410" spans="1:1" x14ac:dyDescent="0.2">
      <c r="A410" s="1" t="s">
        <v>17</v>
      </c>
    </row>
    <row r="411" spans="1:1" x14ac:dyDescent="0.2">
      <c r="A411" s="1" t="s">
        <v>17</v>
      </c>
    </row>
    <row r="412" spans="1:1" x14ac:dyDescent="0.2">
      <c r="A412" s="1" t="s">
        <v>17</v>
      </c>
    </row>
    <row r="413" spans="1:1" x14ac:dyDescent="0.2">
      <c r="A413" s="1" t="s">
        <v>17</v>
      </c>
    </row>
    <row r="414" spans="1:1" x14ac:dyDescent="0.2">
      <c r="A414" s="1" t="s">
        <v>17</v>
      </c>
    </row>
    <row r="415" spans="1:1" x14ac:dyDescent="0.2">
      <c r="A415" s="1" t="s">
        <v>29</v>
      </c>
    </row>
    <row r="416" spans="1:1" x14ac:dyDescent="0.2">
      <c r="A416" s="1" t="s">
        <v>789</v>
      </c>
    </row>
    <row r="417" spans="1:1" x14ac:dyDescent="0.2">
      <c r="A417" s="1" t="s">
        <v>790</v>
      </c>
    </row>
    <row r="418" spans="1:1" x14ac:dyDescent="0.2">
      <c r="A418" s="1" t="s">
        <v>791</v>
      </c>
    </row>
    <row r="419" spans="1:1" x14ac:dyDescent="0.2">
      <c r="A419" s="1" t="s">
        <v>792</v>
      </c>
    </row>
    <row r="420" spans="1:1" x14ac:dyDescent="0.2">
      <c r="A420" s="1" t="s">
        <v>793</v>
      </c>
    </row>
    <row r="421" spans="1:1" x14ac:dyDescent="0.2">
      <c r="A421" s="1" t="s">
        <v>794</v>
      </c>
    </row>
    <row r="422" spans="1:1" x14ac:dyDescent="0.2">
      <c r="A422" s="1" t="s">
        <v>795</v>
      </c>
    </row>
    <row r="423" spans="1:1" x14ac:dyDescent="0.2">
      <c r="A423" s="1" t="s">
        <v>676</v>
      </c>
    </row>
    <row r="424" spans="1:1" x14ac:dyDescent="0.2">
      <c r="A424" s="1" t="s">
        <v>17</v>
      </c>
    </row>
    <row r="425" spans="1:1" x14ac:dyDescent="0.2">
      <c r="A425" s="1" t="s">
        <v>796</v>
      </c>
    </row>
    <row r="426" spans="1:1" x14ac:dyDescent="0.2">
      <c r="A426" s="1" t="s">
        <v>797</v>
      </c>
    </row>
    <row r="427" spans="1:1" x14ac:dyDescent="0.2">
      <c r="A427" s="1" t="s">
        <v>17</v>
      </c>
    </row>
    <row r="428" spans="1:1" x14ac:dyDescent="0.2">
      <c r="A428" s="1" t="s">
        <v>17</v>
      </c>
    </row>
    <row r="429" spans="1:1" x14ac:dyDescent="0.2">
      <c r="A429" s="1" t="s">
        <v>17</v>
      </c>
    </row>
    <row r="430" spans="1:1" x14ac:dyDescent="0.2">
      <c r="A430" s="1" t="s">
        <v>17</v>
      </c>
    </row>
    <row r="431" spans="1:1" x14ac:dyDescent="0.2">
      <c r="A431" s="1" t="s">
        <v>17</v>
      </c>
    </row>
    <row r="432" spans="1:1" x14ac:dyDescent="0.2">
      <c r="A432" s="1" t="s">
        <v>17</v>
      </c>
    </row>
    <row r="433" spans="1:1" x14ac:dyDescent="0.2">
      <c r="A433" s="1" t="s">
        <v>29</v>
      </c>
    </row>
    <row r="434" spans="1:1" x14ac:dyDescent="0.2">
      <c r="A434" s="1" t="s">
        <v>798</v>
      </c>
    </row>
    <row r="435" spans="1:1" x14ac:dyDescent="0.2">
      <c r="A435" s="1" t="s">
        <v>799</v>
      </c>
    </row>
    <row r="436" spans="1:1" x14ac:dyDescent="0.2">
      <c r="A436" s="1" t="s">
        <v>800</v>
      </c>
    </row>
    <row r="437" spans="1:1" x14ac:dyDescent="0.2">
      <c r="A437" s="1" t="s">
        <v>801</v>
      </c>
    </row>
    <row r="438" spans="1:1" x14ac:dyDescent="0.2">
      <c r="A438" s="1" t="s">
        <v>802</v>
      </c>
    </row>
    <row r="439" spans="1:1" x14ac:dyDescent="0.2">
      <c r="A439" s="1" t="s">
        <v>803</v>
      </c>
    </row>
    <row r="440" spans="1:1" x14ac:dyDescent="0.2">
      <c r="A440" s="1" t="s">
        <v>804</v>
      </c>
    </row>
    <row r="441" spans="1:1" x14ac:dyDescent="0.2">
      <c r="A441" s="1" t="s">
        <v>45</v>
      </c>
    </row>
    <row r="442" spans="1:1" x14ac:dyDescent="0.2">
      <c r="A442" s="1" t="s">
        <v>17</v>
      </c>
    </row>
    <row r="443" spans="1:1" x14ac:dyDescent="0.2">
      <c r="A443" s="1" t="s">
        <v>805</v>
      </c>
    </row>
    <row r="444" spans="1:1" x14ac:dyDescent="0.2">
      <c r="A444" s="1" t="s">
        <v>806</v>
      </c>
    </row>
    <row r="445" spans="1:1" x14ac:dyDescent="0.2">
      <c r="A445" s="1" t="s">
        <v>17</v>
      </c>
    </row>
    <row r="446" spans="1:1" x14ac:dyDescent="0.2">
      <c r="A446" s="1" t="s">
        <v>17</v>
      </c>
    </row>
    <row r="447" spans="1:1" x14ac:dyDescent="0.2">
      <c r="A447" s="1" t="s">
        <v>17</v>
      </c>
    </row>
    <row r="448" spans="1:1" x14ac:dyDescent="0.2">
      <c r="A448" s="1" t="s">
        <v>17</v>
      </c>
    </row>
    <row r="449" spans="1:1" x14ac:dyDescent="0.2">
      <c r="A449" s="1" t="s">
        <v>17</v>
      </c>
    </row>
    <row r="450" spans="1:1" x14ac:dyDescent="0.2">
      <c r="A450" s="1" t="s">
        <v>17</v>
      </c>
    </row>
    <row r="451" spans="1:1" x14ac:dyDescent="0.2">
      <c r="A451" s="1" t="s">
        <v>29</v>
      </c>
    </row>
    <row r="452" spans="1:1" x14ac:dyDescent="0.2">
      <c r="A452" s="1" t="s">
        <v>807</v>
      </c>
    </row>
    <row r="453" spans="1:1" x14ac:dyDescent="0.2">
      <c r="A453" s="1" t="s">
        <v>808</v>
      </c>
    </row>
    <row r="454" spans="1:1" x14ac:dyDescent="0.2">
      <c r="A454" s="1" t="s">
        <v>809</v>
      </c>
    </row>
    <row r="455" spans="1:1" x14ac:dyDescent="0.2">
      <c r="A455" s="1" t="s">
        <v>810</v>
      </c>
    </row>
    <row r="456" spans="1:1" x14ac:dyDescent="0.2">
      <c r="A456" s="1" t="s">
        <v>811</v>
      </c>
    </row>
    <row r="457" spans="1:1" x14ac:dyDescent="0.2">
      <c r="A457" s="1" t="s">
        <v>812</v>
      </c>
    </row>
    <row r="458" spans="1:1" x14ac:dyDescent="0.2">
      <c r="A458" s="1" t="s">
        <v>813</v>
      </c>
    </row>
    <row r="459" spans="1:1" x14ac:dyDescent="0.2">
      <c r="A459" s="1" t="s">
        <v>814</v>
      </c>
    </row>
    <row r="460" spans="1:1" x14ac:dyDescent="0.2">
      <c r="A460" s="1" t="s">
        <v>17</v>
      </c>
    </row>
    <row r="461" spans="1:1" x14ac:dyDescent="0.2">
      <c r="A461" s="1" t="s">
        <v>815</v>
      </c>
    </row>
    <row r="462" spans="1:1" x14ac:dyDescent="0.2">
      <c r="A462" s="1" t="s">
        <v>816</v>
      </c>
    </row>
    <row r="463" spans="1:1" x14ac:dyDescent="0.2">
      <c r="A463" s="1" t="s">
        <v>17</v>
      </c>
    </row>
    <row r="464" spans="1:1" x14ac:dyDescent="0.2">
      <c r="A464" s="1" t="s">
        <v>17</v>
      </c>
    </row>
    <row r="465" spans="1:1" x14ac:dyDescent="0.2">
      <c r="A465" s="1" t="s">
        <v>17</v>
      </c>
    </row>
    <row r="466" spans="1:1" x14ac:dyDescent="0.2">
      <c r="A466" s="1" t="s">
        <v>17</v>
      </c>
    </row>
    <row r="467" spans="1:1" x14ac:dyDescent="0.2">
      <c r="A467" s="1" t="s">
        <v>17</v>
      </c>
    </row>
    <row r="468" spans="1:1" x14ac:dyDescent="0.2">
      <c r="A468" s="1" t="s">
        <v>17</v>
      </c>
    </row>
    <row r="469" spans="1:1" x14ac:dyDescent="0.2">
      <c r="A469" s="1" t="s">
        <v>29</v>
      </c>
    </row>
    <row r="470" spans="1:1" x14ac:dyDescent="0.2">
      <c r="A470" s="1" t="s">
        <v>817</v>
      </c>
    </row>
    <row r="471" spans="1:1" x14ac:dyDescent="0.2">
      <c r="A471" s="1" t="s">
        <v>818</v>
      </c>
    </row>
    <row r="472" spans="1:1" x14ac:dyDescent="0.2">
      <c r="A472" s="1" t="s">
        <v>819</v>
      </c>
    </row>
    <row r="473" spans="1:1" x14ac:dyDescent="0.2">
      <c r="A473" s="1" t="s">
        <v>820</v>
      </c>
    </row>
    <row r="474" spans="1:1" x14ac:dyDescent="0.2">
      <c r="A474" s="1" t="s">
        <v>821</v>
      </c>
    </row>
    <row r="475" spans="1:1" x14ac:dyDescent="0.2">
      <c r="A475" s="1" t="s">
        <v>822</v>
      </c>
    </row>
    <row r="476" spans="1:1" x14ac:dyDescent="0.2">
      <c r="A476" s="1" t="s">
        <v>823</v>
      </c>
    </row>
    <row r="477" spans="1:1" x14ac:dyDescent="0.2">
      <c r="A477" s="1" t="s">
        <v>45</v>
      </c>
    </row>
    <row r="478" spans="1:1" x14ac:dyDescent="0.2">
      <c r="A478" s="1" t="s">
        <v>17</v>
      </c>
    </row>
    <row r="479" spans="1:1" x14ac:dyDescent="0.2">
      <c r="A479" s="1" t="s">
        <v>824</v>
      </c>
    </row>
    <row r="480" spans="1:1" x14ac:dyDescent="0.2">
      <c r="A480" s="1" t="s">
        <v>825</v>
      </c>
    </row>
    <row r="481" spans="1:1" x14ac:dyDescent="0.2">
      <c r="A481" s="1" t="s">
        <v>826</v>
      </c>
    </row>
    <row r="482" spans="1:1" x14ac:dyDescent="0.2">
      <c r="A482" s="1" t="s">
        <v>17</v>
      </c>
    </row>
    <row r="483" spans="1:1" x14ac:dyDescent="0.2">
      <c r="A483" s="1" t="s">
        <v>17</v>
      </c>
    </row>
    <row r="484" spans="1:1" x14ac:dyDescent="0.2">
      <c r="A484" s="1" t="s">
        <v>17</v>
      </c>
    </row>
    <row r="485" spans="1:1" x14ac:dyDescent="0.2">
      <c r="A485" s="1" t="s">
        <v>17</v>
      </c>
    </row>
    <row r="486" spans="1:1" x14ac:dyDescent="0.2">
      <c r="A486" s="1" t="s">
        <v>17</v>
      </c>
    </row>
    <row r="487" spans="1:1" x14ac:dyDescent="0.2">
      <c r="A487" s="1" t="s">
        <v>29</v>
      </c>
    </row>
    <row r="488" spans="1:1" x14ac:dyDescent="0.2">
      <c r="A488" s="1" t="s">
        <v>827</v>
      </c>
    </row>
    <row r="489" spans="1:1" x14ac:dyDescent="0.2">
      <c r="A489" s="1" t="s">
        <v>828</v>
      </c>
    </row>
    <row r="490" spans="1:1" x14ac:dyDescent="0.2">
      <c r="A490" s="1" t="s">
        <v>829</v>
      </c>
    </row>
    <row r="491" spans="1:1" x14ac:dyDescent="0.2">
      <c r="A491" s="1" t="s">
        <v>830</v>
      </c>
    </row>
    <row r="492" spans="1:1" x14ac:dyDescent="0.2">
      <c r="A492" s="1" t="s">
        <v>673</v>
      </c>
    </row>
    <row r="493" spans="1:1" x14ac:dyDescent="0.2">
      <c r="A493" s="1" t="s">
        <v>831</v>
      </c>
    </row>
    <row r="494" spans="1:1" x14ac:dyDescent="0.2">
      <c r="A494" s="1" t="s">
        <v>832</v>
      </c>
    </row>
    <row r="495" spans="1:1" x14ac:dyDescent="0.2">
      <c r="A495" s="1" t="s">
        <v>676</v>
      </c>
    </row>
    <row r="496" spans="1:1" x14ac:dyDescent="0.2">
      <c r="A496" s="1" t="s">
        <v>17</v>
      </c>
    </row>
    <row r="497" spans="1:1" x14ac:dyDescent="0.2">
      <c r="A497" s="1" t="s">
        <v>833</v>
      </c>
    </row>
    <row r="498" spans="1:1" x14ac:dyDescent="0.2">
      <c r="A498" s="1" t="s">
        <v>834</v>
      </c>
    </row>
    <row r="499" spans="1:1" x14ac:dyDescent="0.2">
      <c r="A499" s="1" t="s">
        <v>17</v>
      </c>
    </row>
    <row r="500" spans="1:1" x14ac:dyDescent="0.2">
      <c r="A500" s="1" t="s">
        <v>17</v>
      </c>
    </row>
    <row r="501" spans="1:1" x14ac:dyDescent="0.2">
      <c r="A501" s="1" t="s">
        <v>17</v>
      </c>
    </row>
    <row r="502" spans="1:1" x14ac:dyDescent="0.2">
      <c r="A502" s="1" t="s">
        <v>17</v>
      </c>
    </row>
    <row r="503" spans="1:1" x14ac:dyDescent="0.2">
      <c r="A503" s="1" t="s">
        <v>17</v>
      </c>
    </row>
    <row r="504" spans="1:1" x14ac:dyDescent="0.2">
      <c r="A504" s="1" t="s">
        <v>17</v>
      </c>
    </row>
    <row r="505" spans="1:1" x14ac:dyDescent="0.2">
      <c r="A505" s="1" t="s">
        <v>29</v>
      </c>
    </row>
    <row r="506" spans="1:1" x14ac:dyDescent="0.2">
      <c r="A506" s="1" t="s">
        <v>835</v>
      </c>
    </row>
    <row r="507" spans="1:1" x14ac:dyDescent="0.2">
      <c r="A507" s="1" t="s">
        <v>836</v>
      </c>
    </row>
    <row r="508" spans="1:1" x14ac:dyDescent="0.2">
      <c r="A508" s="1" t="s">
        <v>837</v>
      </c>
    </row>
    <row r="509" spans="1:1" x14ac:dyDescent="0.2">
      <c r="A509" s="1" t="s">
        <v>838</v>
      </c>
    </row>
    <row r="510" spans="1:1" x14ac:dyDescent="0.2">
      <c r="A510" s="1" t="s">
        <v>839</v>
      </c>
    </row>
    <row r="511" spans="1:1" x14ac:dyDescent="0.2">
      <c r="A511" s="1" t="s">
        <v>840</v>
      </c>
    </row>
    <row r="512" spans="1:1" x14ac:dyDescent="0.2">
      <c r="A512" s="1" t="s">
        <v>841</v>
      </c>
    </row>
    <row r="513" spans="1:1" x14ac:dyDescent="0.2">
      <c r="A513" s="1" t="s">
        <v>45</v>
      </c>
    </row>
    <row r="514" spans="1:1" x14ac:dyDescent="0.2">
      <c r="A514" s="1" t="s">
        <v>17</v>
      </c>
    </row>
    <row r="515" spans="1:1" x14ac:dyDescent="0.2">
      <c r="A515" s="1" t="s">
        <v>842</v>
      </c>
    </row>
    <row r="516" spans="1:1" x14ac:dyDescent="0.2">
      <c r="A516" s="1" t="s">
        <v>843</v>
      </c>
    </row>
    <row r="517" spans="1:1" x14ac:dyDescent="0.2">
      <c r="A517" s="1" t="s">
        <v>844</v>
      </c>
    </row>
    <row r="518" spans="1:1" x14ac:dyDescent="0.2">
      <c r="A518" s="1" t="s">
        <v>17</v>
      </c>
    </row>
    <row r="519" spans="1:1" x14ac:dyDescent="0.2">
      <c r="A519" s="1" t="s">
        <v>17</v>
      </c>
    </row>
    <row r="520" spans="1:1" x14ac:dyDescent="0.2">
      <c r="A520" s="1" t="s">
        <v>17</v>
      </c>
    </row>
    <row r="521" spans="1:1" x14ac:dyDescent="0.2">
      <c r="A521" s="1" t="s">
        <v>17</v>
      </c>
    </row>
    <row r="522" spans="1:1" x14ac:dyDescent="0.2">
      <c r="A522" s="1" t="s">
        <v>17</v>
      </c>
    </row>
    <row r="523" spans="1:1" x14ac:dyDescent="0.2">
      <c r="A523" s="1" t="s">
        <v>29</v>
      </c>
    </row>
    <row r="524" spans="1:1" x14ac:dyDescent="0.2">
      <c r="A524" s="1" t="s">
        <v>845</v>
      </c>
    </row>
    <row r="525" spans="1:1" x14ac:dyDescent="0.2">
      <c r="A525" s="1" t="s">
        <v>846</v>
      </c>
    </row>
    <row r="526" spans="1:1" x14ac:dyDescent="0.2">
      <c r="A526" s="1" t="s">
        <v>847</v>
      </c>
    </row>
    <row r="527" spans="1:1" x14ac:dyDescent="0.2">
      <c r="A527" s="1" t="s">
        <v>848</v>
      </c>
    </row>
    <row r="528" spans="1:1" x14ac:dyDescent="0.2">
      <c r="A528" s="1" t="s">
        <v>839</v>
      </c>
    </row>
    <row r="529" spans="1:1" x14ac:dyDescent="0.2">
      <c r="A529" s="1" t="s">
        <v>849</v>
      </c>
    </row>
    <row r="530" spans="1:1" x14ac:dyDescent="0.2">
      <c r="A530" s="1" t="s">
        <v>850</v>
      </c>
    </row>
    <row r="531" spans="1:1" x14ac:dyDescent="0.2">
      <c r="A531" s="1" t="s">
        <v>15</v>
      </c>
    </row>
    <row r="532" spans="1:1" x14ac:dyDescent="0.2">
      <c r="A532" s="1" t="s">
        <v>17</v>
      </c>
    </row>
    <row r="533" spans="1:1" x14ac:dyDescent="0.2">
      <c r="A533" s="1" t="s">
        <v>851</v>
      </c>
    </row>
    <row r="534" spans="1:1" x14ac:dyDescent="0.2">
      <c r="A534" s="1" t="s">
        <v>852</v>
      </c>
    </row>
    <row r="535" spans="1:1" x14ac:dyDescent="0.2">
      <c r="A535" s="1" t="s">
        <v>853</v>
      </c>
    </row>
    <row r="536" spans="1:1" x14ac:dyDescent="0.2">
      <c r="A536" s="1" t="s">
        <v>17</v>
      </c>
    </row>
    <row r="537" spans="1:1" x14ac:dyDescent="0.2">
      <c r="A537" s="1" t="s">
        <v>17</v>
      </c>
    </row>
    <row r="538" spans="1:1" x14ac:dyDescent="0.2">
      <c r="A538" s="1" t="s">
        <v>17</v>
      </c>
    </row>
    <row r="539" spans="1:1" x14ac:dyDescent="0.2">
      <c r="A539" s="1" t="s">
        <v>17</v>
      </c>
    </row>
    <row r="540" spans="1:1" x14ac:dyDescent="0.2">
      <c r="A540" s="1" t="s">
        <v>17</v>
      </c>
    </row>
    <row r="541" spans="1:1" x14ac:dyDescent="0.2">
      <c r="A541" s="1" t="s">
        <v>29</v>
      </c>
    </row>
    <row r="542" spans="1:1" x14ac:dyDescent="0.2">
      <c r="A542" s="1" t="s">
        <v>854</v>
      </c>
    </row>
    <row r="543" spans="1:1" x14ac:dyDescent="0.2">
      <c r="A543" s="1" t="s">
        <v>855</v>
      </c>
    </row>
    <row r="544" spans="1:1" x14ac:dyDescent="0.2">
      <c r="A544" s="1" t="s">
        <v>856</v>
      </c>
    </row>
    <row r="545" spans="1:1" x14ac:dyDescent="0.2">
      <c r="A545" s="1" t="s">
        <v>857</v>
      </c>
    </row>
    <row r="546" spans="1:1" x14ac:dyDescent="0.2">
      <c r="A546" s="1" t="s">
        <v>821</v>
      </c>
    </row>
    <row r="547" spans="1:1" x14ac:dyDescent="0.2">
      <c r="A547" s="1" t="s">
        <v>858</v>
      </c>
    </row>
    <row r="548" spans="1:1" x14ac:dyDescent="0.2">
      <c r="A548" s="1" t="s">
        <v>859</v>
      </c>
    </row>
    <row r="549" spans="1:1" x14ac:dyDescent="0.2">
      <c r="A549" s="1" t="s">
        <v>45</v>
      </c>
    </row>
    <row r="550" spans="1:1" x14ac:dyDescent="0.2">
      <c r="A550" s="1" t="s">
        <v>17</v>
      </c>
    </row>
    <row r="551" spans="1:1" x14ac:dyDescent="0.2">
      <c r="A551" s="1" t="s">
        <v>860</v>
      </c>
    </row>
    <row r="552" spans="1:1" x14ac:dyDescent="0.2">
      <c r="A552" s="1" t="s">
        <v>861</v>
      </c>
    </row>
    <row r="553" spans="1:1" x14ac:dyDescent="0.2">
      <c r="A553" s="1" t="s">
        <v>862</v>
      </c>
    </row>
    <row r="554" spans="1:1" x14ac:dyDescent="0.2">
      <c r="A554" s="1" t="s">
        <v>17</v>
      </c>
    </row>
    <row r="555" spans="1:1" x14ac:dyDescent="0.2">
      <c r="A555" s="1" t="s">
        <v>17</v>
      </c>
    </row>
    <row r="556" spans="1:1" x14ac:dyDescent="0.2">
      <c r="A556" s="1" t="s">
        <v>17</v>
      </c>
    </row>
    <row r="557" spans="1:1" x14ac:dyDescent="0.2">
      <c r="A557" s="1" t="s">
        <v>17</v>
      </c>
    </row>
    <row r="558" spans="1:1" x14ac:dyDescent="0.2">
      <c r="A558" s="1" t="s">
        <v>17</v>
      </c>
    </row>
    <row r="559" spans="1:1" x14ac:dyDescent="0.2">
      <c r="A559" s="1" t="s">
        <v>29</v>
      </c>
    </row>
    <row r="560" spans="1:1" x14ac:dyDescent="0.2">
      <c r="A560" s="1" t="s">
        <v>863</v>
      </c>
    </row>
    <row r="561" spans="1:1" x14ac:dyDescent="0.2">
      <c r="A561" s="1" t="s">
        <v>753</v>
      </c>
    </row>
    <row r="562" spans="1:1" x14ac:dyDescent="0.2">
      <c r="A562" s="1" t="s">
        <v>864</v>
      </c>
    </row>
    <row r="563" spans="1:1" x14ac:dyDescent="0.2">
      <c r="A563" s="1" t="s">
        <v>810</v>
      </c>
    </row>
    <row r="564" spans="1:1" x14ac:dyDescent="0.2">
      <c r="A564" s="1" t="s">
        <v>811</v>
      </c>
    </row>
    <row r="565" spans="1:1" x14ac:dyDescent="0.2">
      <c r="A565" s="1" t="s">
        <v>865</v>
      </c>
    </row>
    <row r="566" spans="1:1" x14ac:dyDescent="0.2">
      <c r="A566" s="1" t="s">
        <v>866</v>
      </c>
    </row>
    <row r="567" spans="1:1" x14ac:dyDescent="0.2">
      <c r="A567" s="1" t="s">
        <v>649</v>
      </c>
    </row>
    <row r="568" spans="1:1" x14ac:dyDescent="0.2">
      <c r="A568" s="1" t="s">
        <v>17</v>
      </c>
    </row>
    <row r="569" spans="1:1" x14ac:dyDescent="0.2">
      <c r="A569" s="1" t="s">
        <v>867</v>
      </c>
    </row>
    <row r="570" spans="1:1" x14ac:dyDescent="0.2">
      <c r="A570" s="1" t="s">
        <v>868</v>
      </c>
    </row>
    <row r="571" spans="1:1" x14ac:dyDescent="0.2">
      <c r="A571" s="1" t="s">
        <v>17</v>
      </c>
    </row>
    <row r="572" spans="1:1" x14ac:dyDescent="0.2">
      <c r="A572" s="1" t="s">
        <v>17</v>
      </c>
    </row>
    <row r="573" spans="1:1" x14ac:dyDescent="0.2">
      <c r="A573" s="1" t="s">
        <v>17</v>
      </c>
    </row>
    <row r="574" spans="1:1" x14ac:dyDescent="0.2">
      <c r="A574" s="1" t="s">
        <v>17</v>
      </c>
    </row>
    <row r="575" spans="1:1" x14ac:dyDescent="0.2">
      <c r="A575" s="1" t="s">
        <v>17</v>
      </c>
    </row>
    <row r="576" spans="1:1" x14ac:dyDescent="0.2">
      <c r="A576" s="1" t="s">
        <v>17</v>
      </c>
    </row>
    <row r="577" spans="1:1" x14ac:dyDescent="0.2">
      <c r="A577" s="1" t="s">
        <v>29</v>
      </c>
    </row>
    <row r="578" spans="1:1" x14ac:dyDescent="0.2">
      <c r="A578" s="1" t="s">
        <v>869</v>
      </c>
    </row>
    <row r="579" spans="1:1" x14ac:dyDescent="0.2">
      <c r="A579" s="1" t="s">
        <v>870</v>
      </c>
    </row>
    <row r="580" spans="1:1" x14ac:dyDescent="0.2">
      <c r="A580" s="1" t="s">
        <v>871</v>
      </c>
    </row>
    <row r="581" spans="1:1" x14ac:dyDescent="0.2">
      <c r="A581" s="1" t="s">
        <v>872</v>
      </c>
    </row>
    <row r="582" spans="1:1" x14ac:dyDescent="0.2">
      <c r="A582" s="1" t="s">
        <v>839</v>
      </c>
    </row>
    <row r="583" spans="1:1" x14ac:dyDescent="0.2">
      <c r="A583" s="1" t="s">
        <v>873</v>
      </c>
    </row>
    <row r="584" spans="1:1" x14ac:dyDescent="0.2">
      <c r="A584" s="1" t="s">
        <v>874</v>
      </c>
    </row>
    <row r="585" spans="1:1" x14ac:dyDescent="0.2">
      <c r="A585" s="1" t="s">
        <v>45</v>
      </c>
    </row>
    <row r="586" spans="1:1" x14ac:dyDescent="0.2">
      <c r="A586" s="1" t="s">
        <v>17</v>
      </c>
    </row>
    <row r="587" spans="1:1" x14ac:dyDescent="0.2">
      <c r="A587" s="1" t="s">
        <v>875</v>
      </c>
    </row>
    <row r="588" spans="1:1" x14ac:dyDescent="0.2">
      <c r="A588" s="1" t="s">
        <v>876</v>
      </c>
    </row>
    <row r="589" spans="1:1" x14ac:dyDescent="0.2">
      <c r="A589" s="1" t="s">
        <v>17</v>
      </c>
    </row>
    <row r="590" spans="1:1" x14ac:dyDescent="0.2">
      <c r="A590" s="1" t="s">
        <v>17</v>
      </c>
    </row>
    <row r="591" spans="1:1" x14ac:dyDescent="0.2">
      <c r="A591" s="1" t="s">
        <v>17</v>
      </c>
    </row>
    <row r="592" spans="1:1" x14ac:dyDescent="0.2">
      <c r="A592" s="1" t="s">
        <v>17</v>
      </c>
    </row>
    <row r="593" spans="1:1" x14ac:dyDescent="0.2">
      <c r="A593" s="1" t="s">
        <v>17</v>
      </c>
    </row>
    <row r="594" spans="1:1" x14ac:dyDescent="0.2">
      <c r="A594" s="1" t="s">
        <v>17</v>
      </c>
    </row>
    <row r="595" spans="1:1" x14ac:dyDescent="0.2">
      <c r="A595" s="1" t="s">
        <v>29</v>
      </c>
    </row>
    <row r="596" spans="1:1" x14ac:dyDescent="0.2">
      <c r="A596" s="1" t="s">
        <v>877</v>
      </c>
    </row>
    <row r="597" spans="1:1" x14ac:dyDescent="0.2">
      <c r="A597" s="1" t="s">
        <v>878</v>
      </c>
    </row>
    <row r="598" spans="1:1" x14ac:dyDescent="0.2">
      <c r="A598" s="1" t="s">
        <v>879</v>
      </c>
    </row>
    <row r="599" spans="1:1" x14ac:dyDescent="0.2">
      <c r="A599" s="1" t="s">
        <v>745</v>
      </c>
    </row>
    <row r="600" spans="1:1" x14ac:dyDescent="0.2">
      <c r="A600" s="1" t="s">
        <v>880</v>
      </c>
    </row>
    <row r="601" spans="1:1" x14ac:dyDescent="0.2">
      <c r="A601" s="1" t="s">
        <v>881</v>
      </c>
    </row>
    <row r="602" spans="1:1" x14ac:dyDescent="0.2">
      <c r="A602" s="1" t="s">
        <v>882</v>
      </c>
    </row>
    <row r="603" spans="1:1" x14ac:dyDescent="0.2">
      <c r="A603" s="1" t="s">
        <v>814</v>
      </c>
    </row>
    <row r="604" spans="1:1" x14ac:dyDescent="0.2">
      <c r="A604" s="1" t="s">
        <v>17</v>
      </c>
    </row>
    <row r="605" spans="1:1" x14ac:dyDescent="0.2">
      <c r="A605" s="1" t="s">
        <v>883</v>
      </c>
    </row>
    <row r="606" spans="1:1" x14ac:dyDescent="0.2">
      <c r="A606" s="1" t="s">
        <v>884</v>
      </c>
    </row>
    <row r="607" spans="1:1" x14ac:dyDescent="0.2">
      <c r="A607" s="1" t="s">
        <v>885</v>
      </c>
    </row>
    <row r="608" spans="1:1" x14ac:dyDescent="0.2">
      <c r="A608" s="1" t="s">
        <v>886</v>
      </c>
    </row>
    <row r="609" spans="1:1" x14ac:dyDescent="0.2">
      <c r="A609" s="1" t="s">
        <v>887</v>
      </c>
    </row>
    <row r="610" spans="1:1" x14ac:dyDescent="0.2">
      <c r="A610" s="1" t="s">
        <v>888</v>
      </c>
    </row>
    <row r="611" spans="1:1" x14ac:dyDescent="0.2">
      <c r="A611" s="1" t="s">
        <v>889</v>
      </c>
    </row>
    <row r="612" spans="1:1" x14ac:dyDescent="0.2">
      <c r="A612" s="1" t="s">
        <v>890</v>
      </c>
    </row>
    <row r="613" spans="1:1" x14ac:dyDescent="0.2">
      <c r="A613" s="1" t="s">
        <v>891</v>
      </c>
    </row>
    <row r="614" spans="1:1" x14ac:dyDescent="0.2">
      <c r="A614" s="1" t="s">
        <v>892</v>
      </c>
    </row>
    <row r="615" spans="1:1" x14ac:dyDescent="0.2">
      <c r="A615" s="1" t="s">
        <v>893</v>
      </c>
    </row>
    <row r="616" spans="1:1" x14ac:dyDescent="0.2">
      <c r="A616" s="1" t="s">
        <v>894</v>
      </c>
    </row>
    <row r="617" spans="1:1" x14ac:dyDescent="0.2">
      <c r="A617" s="1" t="s">
        <v>895</v>
      </c>
    </row>
    <row r="618" spans="1:1" x14ac:dyDescent="0.2">
      <c r="A618" s="1" t="s">
        <v>730</v>
      </c>
    </row>
    <row r="619" spans="1:1" x14ac:dyDescent="0.2">
      <c r="A619" s="1" t="s">
        <v>896</v>
      </c>
    </row>
    <row r="620" spans="1:1" x14ac:dyDescent="0.2">
      <c r="A620" s="1" t="s">
        <v>897</v>
      </c>
    </row>
    <row r="621" spans="1:1" x14ac:dyDescent="0.2">
      <c r="A621" s="1" t="s">
        <v>45</v>
      </c>
    </row>
    <row r="622" spans="1:1" x14ac:dyDescent="0.2">
      <c r="A622" s="1" t="s">
        <v>17</v>
      </c>
    </row>
    <row r="623" spans="1:1" x14ac:dyDescent="0.2">
      <c r="A623" s="1" t="s">
        <v>898</v>
      </c>
    </row>
    <row r="624" spans="1:1" x14ac:dyDescent="0.2">
      <c r="A624" s="1" t="s">
        <v>899</v>
      </c>
    </row>
    <row r="625" spans="1:1" x14ac:dyDescent="0.2">
      <c r="A625" s="1" t="s">
        <v>17</v>
      </c>
    </row>
    <row r="626" spans="1:1" x14ac:dyDescent="0.2">
      <c r="A626" s="1" t="s">
        <v>17</v>
      </c>
    </row>
    <row r="627" spans="1:1" x14ac:dyDescent="0.2">
      <c r="A627" s="1" t="s">
        <v>17</v>
      </c>
    </row>
    <row r="628" spans="1:1" x14ac:dyDescent="0.2">
      <c r="A628" s="1" t="s">
        <v>17</v>
      </c>
    </row>
    <row r="629" spans="1:1" x14ac:dyDescent="0.2">
      <c r="A629" s="1" t="s">
        <v>17</v>
      </c>
    </row>
    <row r="630" spans="1:1" x14ac:dyDescent="0.2">
      <c r="A630" s="1" t="s">
        <v>17</v>
      </c>
    </row>
    <row r="631" spans="1:1" x14ac:dyDescent="0.2">
      <c r="A631" s="1" t="s">
        <v>29</v>
      </c>
    </row>
    <row r="632" spans="1:1" x14ac:dyDescent="0.2">
      <c r="A632" s="1" t="s">
        <v>900</v>
      </c>
    </row>
    <row r="633" spans="1:1" x14ac:dyDescent="0.2">
      <c r="A633" s="1" t="s">
        <v>901</v>
      </c>
    </row>
    <row r="634" spans="1:1" x14ac:dyDescent="0.2">
      <c r="A634" s="1" t="s">
        <v>902</v>
      </c>
    </row>
    <row r="635" spans="1:1" x14ac:dyDescent="0.2">
      <c r="A635" s="1" t="s">
        <v>903</v>
      </c>
    </row>
    <row r="636" spans="1:1" x14ac:dyDescent="0.2">
      <c r="A636" s="1" t="s">
        <v>904</v>
      </c>
    </row>
    <row r="637" spans="1:1" x14ac:dyDescent="0.2">
      <c r="A637" s="1" t="s">
        <v>905</v>
      </c>
    </row>
    <row r="638" spans="1:1" x14ac:dyDescent="0.2">
      <c r="A638" s="1" t="s">
        <v>906</v>
      </c>
    </row>
    <row r="639" spans="1:1" x14ac:dyDescent="0.2">
      <c r="A639" s="1" t="s">
        <v>45</v>
      </c>
    </row>
    <row r="640" spans="1:1" x14ac:dyDescent="0.2">
      <c r="A640" s="1" t="s">
        <v>17</v>
      </c>
    </row>
    <row r="641" spans="1:1" x14ac:dyDescent="0.2">
      <c r="A641" s="1" t="s">
        <v>907</v>
      </c>
    </row>
    <row r="642" spans="1:1" x14ac:dyDescent="0.2">
      <c r="A642" s="1" t="s">
        <v>908</v>
      </c>
    </row>
    <row r="643" spans="1:1" x14ac:dyDescent="0.2">
      <c r="A643" s="1" t="s">
        <v>909</v>
      </c>
    </row>
    <row r="644" spans="1:1" x14ac:dyDescent="0.2">
      <c r="A644" s="1" t="s">
        <v>910</v>
      </c>
    </row>
    <row r="645" spans="1:1" x14ac:dyDescent="0.2">
      <c r="A645" s="1" t="s">
        <v>911</v>
      </c>
    </row>
    <row r="646" spans="1:1" x14ac:dyDescent="0.2">
      <c r="A646" s="1" t="s">
        <v>912</v>
      </c>
    </row>
    <row r="647" spans="1:1" x14ac:dyDescent="0.2">
      <c r="A647" s="1" t="s">
        <v>913</v>
      </c>
    </row>
    <row r="648" spans="1:1" x14ac:dyDescent="0.2">
      <c r="A648" s="1" t="s">
        <v>914</v>
      </c>
    </row>
    <row r="649" spans="1:1" x14ac:dyDescent="0.2">
      <c r="A649" s="1" t="s">
        <v>915</v>
      </c>
    </row>
    <row r="650" spans="1:1" x14ac:dyDescent="0.2">
      <c r="A650" s="1" t="s">
        <v>916</v>
      </c>
    </row>
    <row r="651" spans="1:1" x14ac:dyDescent="0.2">
      <c r="A651" s="1" t="s">
        <v>753</v>
      </c>
    </row>
    <row r="652" spans="1:1" x14ac:dyDescent="0.2">
      <c r="A652" s="1" t="s">
        <v>917</v>
      </c>
    </row>
    <row r="653" spans="1:1" x14ac:dyDescent="0.2">
      <c r="A653" s="1" t="s">
        <v>918</v>
      </c>
    </row>
    <row r="654" spans="1:1" x14ac:dyDescent="0.2">
      <c r="A654" s="1" t="s">
        <v>811</v>
      </c>
    </row>
    <row r="655" spans="1:1" x14ac:dyDescent="0.2">
      <c r="A655" s="1" t="s">
        <v>919</v>
      </c>
    </row>
    <row r="656" spans="1:1" x14ac:dyDescent="0.2">
      <c r="A656" s="1" t="s">
        <v>920</v>
      </c>
    </row>
    <row r="657" spans="1:1" x14ac:dyDescent="0.2">
      <c r="A657" s="1" t="s">
        <v>17</v>
      </c>
    </row>
    <row r="658" spans="1:1" x14ac:dyDescent="0.2">
      <c r="A658" s="1" t="s">
        <v>17</v>
      </c>
    </row>
    <row r="659" spans="1:1" x14ac:dyDescent="0.2">
      <c r="A659" s="1" t="s">
        <v>921</v>
      </c>
    </row>
    <row r="660" spans="1:1" x14ac:dyDescent="0.2">
      <c r="A660" s="1" t="s">
        <v>922</v>
      </c>
    </row>
    <row r="661" spans="1:1" x14ac:dyDescent="0.2">
      <c r="A661" s="1" t="s">
        <v>17</v>
      </c>
    </row>
    <row r="662" spans="1:1" x14ac:dyDescent="0.2">
      <c r="A662" s="1" t="s">
        <v>17</v>
      </c>
    </row>
    <row r="663" spans="1:1" x14ac:dyDescent="0.2">
      <c r="A663" s="1" t="s">
        <v>17</v>
      </c>
    </row>
    <row r="664" spans="1:1" x14ac:dyDescent="0.2">
      <c r="A664" s="1" t="s">
        <v>17</v>
      </c>
    </row>
    <row r="665" spans="1:1" x14ac:dyDescent="0.2">
      <c r="A665" s="1" t="s">
        <v>17</v>
      </c>
    </row>
    <row r="666" spans="1:1" x14ac:dyDescent="0.2">
      <c r="A666" s="1" t="s">
        <v>17</v>
      </c>
    </row>
    <row r="667" spans="1:1" x14ac:dyDescent="0.2">
      <c r="A667" s="1" t="s">
        <v>29</v>
      </c>
    </row>
    <row r="668" spans="1:1" x14ac:dyDescent="0.2">
      <c r="A668" s="1" t="s">
        <v>923</v>
      </c>
    </row>
    <row r="669" spans="1:1" x14ac:dyDescent="0.2">
      <c r="A669" s="1" t="s">
        <v>924</v>
      </c>
    </row>
    <row r="670" spans="1:1" x14ac:dyDescent="0.2">
      <c r="A670" s="1" t="s">
        <v>925</v>
      </c>
    </row>
    <row r="671" spans="1:1" x14ac:dyDescent="0.2">
      <c r="A671" s="1" t="s">
        <v>926</v>
      </c>
    </row>
    <row r="672" spans="1:1" x14ac:dyDescent="0.2">
      <c r="A672" s="1" t="s">
        <v>638</v>
      </c>
    </row>
    <row r="673" spans="1:1" x14ac:dyDescent="0.2">
      <c r="A673" s="1" t="s">
        <v>927</v>
      </c>
    </row>
    <row r="674" spans="1:1" x14ac:dyDescent="0.2">
      <c r="A674" s="1" t="s">
        <v>928</v>
      </c>
    </row>
    <row r="675" spans="1:1" x14ac:dyDescent="0.2">
      <c r="A675" s="1" t="s">
        <v>929</v>
      </c>
    </row>
    <row r="676" spans="1:1" x14ac:dyDescent="0.2">
      <c r="A676" s="1" t="s">
        <v>17</v>
      </c>
    </row>
    <row r="677" spans="1:1" x14ac:dyDescent="0.2">
      <c r="A677" s="1" t="s">
        <v>930</v>
      </c>
    </row>
    <row r="678" spans="1:1" x14ac:dyDescent="0.2">
      <c r="A678" s="1" t="s">
        <v>931</v>
      </c>
    </row>
    <row r="679" spans="1:1" x14ac:dyDescent="0.2">
      <c r="A679" s="1" t="s">
        <v>17</v>
      </c>
    </row>
    <row r="680" spans="1:1" x14ac:dyDescent="0.2">
      <c r="A680" s="1" t="s">
        <v>17</v>
      </c>
    </row>
    <row r="681" spans="1:1" x14ac:dyDescent="0.2">
      <c r="A681" s="1" t="s">
        <v>17</v>
      </c>
    </row>
    <row r="682" spans="1:1" x14ac:dyDescent="0.2">
      <c r="A682" s="1" t="s">
        <v>17</v>
      </c>
    </row>
    <row r="683" spans="1:1" x14ac:dyDescent="0.2">
      <c r="A683" s="1" t="s">
        <v>17</v>
      </c>
    </row>
    <row r="684" spans="1:1" x14ac:dyDescent="0.2">
      <c r="A684" s="1" t="s">
        <v>17</v>
      </c>
    </row>
    <row r="685" spans="1:1" x14ac:dyDescent="0.2">
      <c r="A685" s="1" t="s">
        <v>29</v>
      </c>
    </row>
  </sheetData>
  <mergeCells count="1">
    <mergeCell ref="C2:C6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6FFDA-332A-CD45-A38A-A1B7F8BE4A42}">
  <dimension ref="A1:H433"/>
  <sheetViews>
    <sheetView workbookViewId="0">
      <selection activeCell="C1" sqref="C1"/>
    </sheetView>
  </sheetViews>
  <sheetFormatPr baseColWidth="10" defaultRowHeight="16" x14ac:dyDescent="0.2"/>
  <cols>
    <col min="1" max="1" width="82.33203125" style="1" customWidth="1"/>
    <col min="2" max="2" width="7.5" style="1" customWidth="1"/>
    <col min="3" max="3" width="49.5" style="1" customWidth="1"/>
    <col min="6" max="6" width="99.83203125" customWidth="1"/>
  </cols>
  <sheetData>
    <row r="1" spans="1:8" ht="17" thickBot="1" x14ac:dyDescent="0.25">
      <c r="A1" s="6" t="s">
        <v>64</v>
      </c>
      <c r="C1" s="6" t="s">
        <v>933</v>
      </c>
      <c r="E1" s="3" t="s">
        <v>2</v>
      </c>
      <c r="F1" s="3" t="s">
        <v>65</v>
      </c>
      <c r="G1" s="3" t="s">
        <v>129</v>
      </c>
    </row>
    <row r="2" spans="1:8" ht="20" x14ac:dyDescent="0.2">
      <c r="A2" s="1" t="s">
        <v>131</v>
      </c>
      <c r="C2" s="5" t="s">
        <v>932</v>
      </c>
      <c r="E2">
        <v>1</v>
      </c>
      <c r="F2" s="2" t="s">
        <v>528</v>
      </c>
      <c r="G2" t="s">
        <v>66</v>
      </c>
      <c r="H2" t="s">
        <v>130</v>
      </c>
    </row>
    <row r="3" spans="1:8" ht="20" x14ac:dyDescent="0.2">
      <c r="A3" s="1" t="s">
        <v>132</v>
      </c>
      <c r="C3" s="5"/>
      <c r="E3">
        <f>1+E2</f>
        <v>2</v>
      </c>
      <c r="F3" s="2" t="s">
        <v>529</v>
      </c>
      <c r="G3" t="s">
        <v>74</v>
      </c>
      <c r="H3" t="s">
        <v>75</v>
      </c>
    </row>
    <row r="4" spans="1:8" ht="20" x14ac:dyDescent="0.2">
      <c r="A4" s="1" t="s">
        <v>133</v>
      </c>
      <c r="C4" s="5"/>
      <c r="E4">
        <f t="shared" ref="E4:E67" si="0">1+E3</f>
        <v>3</v>
      </c>
      <c r="F4" s="2" t="s">
        <v>530</v>
      </c>
      <c r="G4" t="s">
        <v>72</v>
      </c>
      <c r="H4" t="s">
        <v>73</v>
      </c>
    </row>
    <row r="5" spans="1:8" ht="20" x14ac:dyDescent="0.2">
      <c r="A5" s="1" t="s">
        <v>134</v>
      </c>
      <c r="C5" s="5"/>
      <c r="E5">
        <f t="shared" si="0"/>
        <v>4</v>
      </c>
      <c r="F5" s="2" t="s">
        <v>531</v>
      </c>
      <c r="G5" t="s">
        <v>599</v>
      </c>
      <c r="H5" t="s">
        <v>75</v>
      </c>
    </row>
    <row r="6" spans="1:8" ht="20" x14ac:dyDescent="0.2">
      <c r="A6" s="1" t="s">
        <v>135</v>
      </c>
      <c r="C6" s="5"/>
      <c r="E6">
        <f t="shared" si="0"/>
        <v>5</v>
      </c>
      <c r="F6" s="2" t="s">
        <v>532</v>
      </c>
      <c r="G6" t="s">
        <v>69</v>
      </c>
      <c r="H6" t="s">
        <v>70</v>
      </c>
    </row>
    <row r="7" spans="1:8" ht="20" x14ac:dyDescent="0.2">
      <c r="A7" s="1" t="s">
        <v>136</v>
      </c>
      <c r="C7" s="5"/>
      <c r="E7">
        <f t="shared" si="0"/>
        <v>6</v>
      </c>
      <c r="F7" s="2" t="s">
        <v>533</v>
      </c>
      <c r="G7" t="s">
        <v>67</v>
      </c>
      <c r="H7" t="s">
        <v>68</v>
      </c>
    </row>
    <row r="8" spans="1:8" ht="20" x14ac:dyDescent="0.2">
      <c r="A8" s="1" t="s">
        <v>137</v>
      </c>
      <c r="C8" s="5"/>
      <c r="E8">
        <f t="shared" si="0"/>
        <v>7</v>
      </c>
      <c r="F8" s="2" t="s">
        <v>534</v>
      </c>
      <c r="G8" t="s">
        <v>93</v>
      </c>
      <c r="H8" t="s">
        <v>94</v>
      </c>
    </row>
    <row r="9" spans="1:8" ht="20" x14ac:dyDescent="0.2">
      <c r="A9" s="1" t="s">
        <v>138</v>
      </c>
      <c r="C9" s="5"/>
      <c r="E9">
        <f t="shared" si="0"/>
        <v>8</v>
      </c>
      <c r="F9" s="2" t="s">
        <v>535</v>
      </c>
      <c r="G9" t="s">
        <v>95</v>
      </c>
      <c r="H9" t="s">
        <v>94</v>
      </c>
    </row>
    <row r="10" spans="1:8" ht="20" x14ac:dyDescent="0.2">
      <c r="A10" s="1" t="s">
        <v>139</v>
      </c>
      <c r="C10" s="5"/>
      <c r="E10">
        <f t="shared" si="0"/>
        <v>9</v>
      </c>
      <c r="F10" s="2" t="s">
        <v>536</v>
      </c>
      <c r="G10" t="s">
        <v>121</v>
      </c>
      <c r="H10" t="s">
        <v>122</v>
      </c>
    </row>
    <row r="11" spans="1:8" ht="20" x14ac:dyDescent="0.2">
      <c r="A11" s="1" t="s">
        <v>140</v>
      </c>
      <c r="C11" s="5"/>
      <c r="E11">
        <f t="shared" si="0"/>
        <v>10</v>
      </c>
      <c r="F11" s="2" t="s">
        <v>537</v>
      </c>
      <c r="G11" t="s">
        <v>600</v>
      </c>
      <c r="H11" t="s">
        <v>96</v>
      </c>
    </row>
    <row r="12" spans="1:8" ht="20" x14ac:dyDescent="0.2">
      <c r="A12" s="1" t="s">
        <v>0</v>
      </c>
      <c r="C12" s="5"/>
      <c r="E12">
        <f t="shared" si="0"/>
        <v>11</v>
      </c>
      <c r="F12" s="2" t="s">
        <v>538</v>
      </c>
      <c r="G12" t="s">
        <v>103</v>
      </c>
      <c r="H12" t="s">
        <v>104</v>
      </c>
    </row>
    <row r="13" spans="1:8" ht="20" x14ac:dyDescent="0.2">
      <c r="A13" s="1" t="s">
        <v>141</v>
      </c>
      <c r="C13" s="5"/>
      <c r="E13">
        <f t="shared" si="0"/>
        <v>12</v>
      </c>
      <c r="F13" s="2" t="s">
        <v>539</v>
      </c>
      <c r="G13" t="s">
        <v>101</v>
      </c>
      <c r="H13" t="s">
        <v>102</v>
      </c>
    </row>
    <row r="14" spans="1:8" ht="20" x14ac:dyDescent="0.2">
      <c r="A14" s="1" t="s">
        <v>142</v>
      </c>
      <c r="C14" s="5"/>
      <c r="E14">
        <f t="shared" si="0"/>
        <v>13</v>
      </c>
      <c r="F14" s="2" t="s">
        <v>540</v>
      </c>
      <c r="G14" t="s">
        <v>601</v>
      </c>
      <c r="H14" t="s">
        <v>602</v>
      </c>
    </row>
    <row r="15" spans="1:8" ht="20" x14ac:dyDescent="0.2">
      <c r="A15" s="1" t="s">
        <v>143</v>
      </c>
      <c r="C15" s="5"/>
      <c r="E15">
        <f t="shared" si="0"/>
        <v>14</v>
      </c>
      <c r="F15" s="2" t="s">
        <v>541</v>
      </c>
      <c r="G15" t="s">
        <v>114</v>
      </c>
      <c r="H15" t="s">
        <v>102</v>
      </c>
    </row>
    <row r="16" spans="1:8" ht="20" x14ac:dyDescent="0.2">
      <c r="A16" s="1" t="s">
        <v>144</v>
      </c>
      <c r="C16" s="5"/>
      <c r="E16">
        <f t="shared" si="0"/>
        <v>15</v>
      </c>
      <c r="F16" s="2" t="s">
        <v>542</v>
      </c>
      <c r="G16" t="s">
        <v>128</v>
      </c>
      <c r="H16" t="s">
        <v>71</v>
      </c>
    </row>
    <row r="17" spans="1:8" ht="20" x14ac:dyDescent="0.2">
      <c r="A17" s="1" t="s">
        <v>145</v>
      </c>
      <c r="C17" s="5"/>
      <c r="E17">
        <f t="shared" si="0"/>
        <v>16</v>
      </c>
      <c r="F17" s="2" t="s">
        <v>543</v>
      </c>
      <c r="G17" t="s">
        <v>603</v>
      </c>
      <c r="H17" t="s">
        <v>71</v>
      </c>
    </row>
    <row r="18" spans="1:8" ht="20" x14ac:dyDescent="0.2">
      <c r="A18" s="1" t="s">
        <v>146</v>
      </c>
      <c r="C18" s="5"/>
      <c r="E18">
        <f t="shared" si="0"/>
        <v>17</v>
      </c>
      <c r="F18" s="2" t="s">
        <v>544</v>
      </c>
      <c r="G18" t="s">
        <v>112</v>
      </c>
      <c r="H18" t="s">
        <v>113</v>
      </c>
    </row>
    <row r="19" spans="1:8" ht="20" x14ac:dyDescent="0.2">
      <c r="A19" s="1" t="s">
        <v>147</v>
      </c>
      <c r="C19" s="5"/>
      <c r="E19">
        <f t="shared" si="0"/>
        <v>18</v>
      </c>
      <c r="F19" s="2" t="s">
        <v>545</v>
      </c>
      <c r="G19" t="s">
        <v>107</v>
      </c>
      <c r="H19" t="s">
        <v>108</v>
      </c>
    </row>
    <row r="20" spans="1:8" ht="20" x14ac:dyDescent="0.2">
      <c r="A20" s="1" t="s">
        <v>148</v>
      </c>
      <c r="C20" s="5"/>
      <c r="E20">
        <f t="shared" si="0"/>
        <v>19</v>
      </c>
      <c r="F20" s="2" t="s">
        <v>546</v>
      </c>
      <c r="G20" t="s">
        <v>109</v>
      </c>
      <c r="H20" t="s">
        <v>110</v>
      </c>
    </row>
    <row r="21" spans="1:8" ht="20" x14ac:dyDescent="0.2">
      <c r="A21" s="1" t="s">
        <v>149</v>
      </c>
      <c r="C21" s="5"/>
      <c r="E21">
        <f t="shared" si="0"/>
        <v>20</v>
      </c>
      <c r="F21" s="2" t="s">
        <v>547</v>
      </c>
      <c r="G21" t="s">
        <v>92</v>
      </c>
      <c r="H21" t="s">
        <v>73</v>
      </c>
    </row>
    <row r="22" spans="1:8" ht="20" x14ac:dyDescent="0.2">
      <c r="A22" s="1" t="s">
        <v>150</v>
      </c>
      <c r="C22" s="5"/>
      <c r="E22">
        <f t="shared" si="0"/>
        <v>21</v>
      </c>
      <c r="F22" s="2" t="s">
        <v>548</v>
      </c>
      <c r="G22" t="s">
        <v>604</v>
      </c>
    </row>
    <row r="23" spans="1:8" ht="20" x14ac:dyDescent="0.2">
      <c r="A23" s="1" t="s">
        <v>151</v>
      </c>
      <c r="C23" s="5"/>
      <c r="E23">
        <f t="shared" si="0"/>
        <v>22</v>
      </c>
      <c r="F23" s="2" t="s">
        <v>549</v>
      </c>
      <c r="G23" t="s">
        <v>605</v>
      </c>
    </row>
    <row r="24" spans="1:8" ht="20" x14ac:dyDescent="0.2">
      <c r="A24" s="1" t="s">
        <v>152</v>
      </c>
      <c r="C24" s="5"/>
      <c r="E24">
        <f t="shared" si="0"/>
        <v>23</v>
      </c>
      <c r="F24" s="2" t="s">
        <v>550</v>
      </c>
      <c r="G24" t="s">
        <v>117</v>
      </c>
      <c r="H24" t="s">
        <v>118</v>
      </c>
    </row>
    <row r="25" spans="1:8" ht="20" x14ac:dyDescent="0.2">
      <c r="A25" s="1" t="s">
        <v>153</v>
      </c>
      <c r="C25" s="5"/>
      <c r="E25">
        <f t="shared" si="0"/>
        <v>24</v>
      </c>
      <c r="F25" s="2" t="s">
        <v>551</v>
      </c>
      <c r="G25" t="s">
        <v>119</v>
      </c>
      <c r="H25" t="s">
        <v>71</v>
      </c>
    </row>
    <row r="26" spans="1:8" ht="20" x14ac:dyDescent="0.2">
      <c r="A26" s="1" t="s">
        <v>154</v>
      </c>
      <c r="C26" s="5"/>
      <c r="E26">
        <f t="shared" si="0"/>
        <v>25</v>
      </c>
      <c r="F26" s="2" t="s">
        <v>552</v>
      </c>
      <c r="G26" t="s">
        <v>115</v>
      </c>
      <c r="H26" t="s">
        <v>116</v>
      </c>
    </row>
    <row r="27" spans="1:8" ht="20" x14ac:dyDescent="0.2">
      <c r="A27" s="1" t="s">
        <v>155</v>
      </c>
      <c r="C27" s="5"/>
      <c r="E27">
        <f t="shared" si="0"/>
        <v>26</v>
      </c>
      <c r="F27" s="2" t="s">
        <v>553</v>
      </c>
      <c r="G27" t="s">
        <v>599</v>
      </c>
      <c r="H27" t="s">
        <v>75</v>
      </c>
    </row>
    <row r="28" spans="1:8" ht="20" x14ac:dyDescent="0.2">
      <c r="A28" s="1" t="s">
        <v>156</v>
      </c>
      <c r="C28" s="5"/>
      <c r="E28">
        <f t="shared" si="0"/>
        <v>27</v>
      </c>
      <c r="F28" s="2" t="s">
        <v>554</v>
      </c>
      <c r="G28" t="s">
        <v>91</v>
      </c>
      <c r="H28" t="s">
        <v>73</v>
      </c>
    </row>
    <row r="29" spans="1:8" ht="20" x14ac:dyDescent="0.2">
      <c r="A29" s="1" t="s">
        <v>157</v>
      </c>
      <c r="C29" s="5"/>
      <c r="E29">
        <f t="shared" si="0"/>
        <v>28</v>
      </c>
      <c r="F29" s="2" t="s">
        <v>555</v>
      </c>
      <c r="G29" t="s">
        <v>79</v>
      </c>
      <c r="H29" t="s">
        <v>80</v>
      </c>
    </row>
    <row r="30" spans="1:8" ht="20" x14ac:dyDescent="0.2">
      <c r="A30" s="1" t="s">
        <v>158</v>
      </c>
      <c r="C30" s="5"/>
      <c r="E30">
        <f t="shared" si="0"/>
        <v>29</v>
      </c>
      <c r="F30" s="2" t="s">
        <v>556</v>
      </c>
      <c r="G30" t="s">
        <v>81</v>
      </c>
      <c r="H30" t="s">
        <v>82</v>
      </c>
    </row>
    <row r="31" spans="1:8" ht="20" x14ac:dyDescent="0.2">
      <c r="A31" s="1" t="s">
        <v>159</v>
      </c>
      <c r="C31" s="5"/>
      <c r="E31">
        <f t="shared" si="0"/>
        <v>30</v>
      </c>
      <c r="F31" s="2" t="s">
        <v>557</v>
      </c>
      <c r="G31" t="s">
        <v>83</v>
      </c>
      <c r="H31" t="s">
        <v>73</v>
      </c>
    </row>
    <row r="32" spans="1:8" ht="20" x14ac:dyDescent="0.2">
      <c r="A32" s="1" t="s">
        <v>160</v>
      </c>
      <c r="C32" s="5"/>
      <c r="E32">
        <f t="shared" si="0"/>
        <v>31</v>
      </c>
      <c r="F32" s="2" t="s">
        <v>558</v>
      </c>
      <c r="G32" t="s">
        <v>85</v>
      </c>
      <c r="H32" t="s">
        <v>86</v>
      </c>
    </row>
    <row r="33" spans="1:8" ht="20" x14ac:dyDescent="0.2">
      <c r="A33" s="1" t="s">
        <v>161</v>
      </c>
      <c r="C33" s="5"/>
      <c r="E33">
        <f t="shared" si="0"/>
        <v>32</v>
      </c>
      <c r="F33" s="2" t="s">
        <v>559</v>
      </c>
      <c r="G33" t="s">
        <v>89</v>
      </c>
      <c r="H33" t="s">
        <v>90</v>
      </c>
    </row>
    <row r="34" spans="1:8" ht="20" x14ac:dyDescent="0.2">
      <c r="A34" s="1" t="s">
        <v>162</v>
      </c>
      <c r="C34" s="5"/>
      <c r="E34">
        <f t="shared" si="0"/>
        <v>33</v>
      </c>
      <c r="F34" s="2" t="s">
        <v>560</v>
      </c>
      <c r="G34" t="s">
        <v>92</v>
      </c>
      <c r="H34" t="s">
        <v>73</v>
      </c>
    </row>
    <row r="35" spans="1:8" ht="20" x14ac:dyDescent="0.2">
      <c r="A35" s="1" t="s">
        <v>163</v>
      </c>
      <c r="C35" s="5"/>
      <c r="E35">
        <f t="shared" si="0"/>
        <v>34</v>
      </c>
      <c r="F35" s="2" t="s">
        <v>561</v>
      </c>
      <c r="G35" t="s">
        <v>128</v>
      </c>
      <c r="H35" t="s">
        <v>71</v>
      </c>
    </row>
    <row r="36" spans="1:8" ht="20" x14ac:dyDescent="0.2">
      <c r="A36" s="1" t="s">
        <v>164</v>
      </c>
      <c r="C36" s="5"/>
      <c r="E36">
        <f t="shared" si="0"/>
        <v>35</v>
      </c>
      <c r="F36" s="2" t="s">
        <v>562</v>
      </c>
      <c r="G36" t="s">
        <v>603</v>
      </c>
      <c r="H36" t="s">
        <v>71</v>
      </c>
    </row>
    <row r="37" spans="1:8" ht="20" x14ac:dyDescent="0.2">
      <c r="A37" s="1" t="s">
        <v>165</v>
      </c>
      <c r="C37" s="5"/>
      <c r="E37">
        <f t="shared" si="0"/>
        <v>36</v>
      </c>
      <c r="F37" s="2" t="s">
        <v>563</v>
      </c>
      <c r="G37" t="s">
        <v>127</v>
      </c>
      <c r="H37" t="s">
        <v>120</v>
      </c>
    </row>
    <row r="38" spans="1:8" ht="20" x14ac:dyDescent="0.2">
      <c r="A38" s="1" t="s">
        <v>166</v>
      </c>
      <c r="C38" s="5"/>
      <c r="E38">
        <f t="shared" si="0"/>
        <v>37</v>
      </c>
      <c r="F38" s="2" t="s">
        <v>564</v>
      </c>
      <c r="G38" t="s">
        <v>123</v>
      </c>
      <c r="H38" t="s">
        <v>124</v>
      </c>
    </row>
    <row r="39" spans="1:8" ht="20" x14ac:dyDescent="0.2">
      <c r="A39" s="1" t="s">
        <v>167</v>
      </c>
      <c r="C39" s="5"/>
      <c r="E39">
        <f t="shared" si="0"/>
        <v>38</v>
      </c>
      <c r="F39" s="2" t="s">
        <v>565</v>
      </c>
      <c r="G39" t="s">
        <v>125</v>
      </c>
      <c r="H39" t="s">
        <v>126</v>
      </c>
    </row>
    <row r="40" spans="1:8" ht="20" x14ac:dyDescent="0.2">
      <c r="A40" s="1" t="s">
        <v>168</v>
      </c>
      <c r="C40" s="5"/>
      <c r="E40">
        <f t="shared" si="0"/>
        <v>39</v>
      </c>
      <c r="F40" s="2" t="s">
        <v>566</v>
      </c>
      <c r="G40" t="s">
        <v>123</v>
      </c>
      <c r="H40" t="s">
        <v>124</v>
      </c>
    </row>
    <row r="41" spans="1:8" ht="20" x14ac:dyDescent="0.2">
      <c r="A41" s="1" t="s">
        <v>169</v>
      </c>
      <c r="C41" s="5"/>
      <c r="E41">
        <f t="shared" si="0"/>
        <v>40</v>
      </c>
      <c r="F41" s="2" t="s">
        <v>567</v>
      </c>
      <c r="G41" t="s">
        <v>125</v>
      </c>
      <c r="H41" t="s">
        <v>126</v>
      </c>
    </row>
    <row r="42" spans="1:8" ht="20" x14ac:dyDescent="0.2">
      <c r="A42" s="1" t="s">
        <v>170</v>
      </c>
      <c r="C42" s="5"/>
      <c r="E42">
        <f t="shared" si="0"/>
        <v>41</v>
      </c>
      <c r="F42" s="2" t="s">
        <v>568</v>
      </c>
      <c r="G42" t="s">
        <v>127</v>
      </c>
      <c r="H42" t="s">
        <v>120</v>
      </c>
    </row>
    <row r="43" spans="1:8" ht="20" x14ac:dyDescent="0.2">
      <c r="A43" s="1" t="s">
        <v>171</v>
      </c>
      <c r="C43" s="5"/>
      <c r="E43">
        <f t="shared" si="0"/>
        <v>42</v>
      </c>
      <c r="F43" s="2" t="s">
        <v>569</v>
      </c>
      <c r="G43" t="s">
        <v>128</v>
      </c>
      <c r="H43" t="s">
        <v>71</v>
      </c>
    </row>
    <row r="44" spans="1:8" ht="20" x14ac:dyDescent="0.2">
      <c r="A44" s="1" t="s">
        <v>172</v>
      </c>
      <c r="C44" s="5"/>
      <c r="E44">
        <f t="shared" si="0"/>
        <v>43</v>
      </c>
      <c r="F44" s="2" t="s">
        <v>570</v>
      </c>
      <c r="G44" t="s">
        <v>603</v>
      </c>
      <c r="H44" t="s">
        <v>71</v>
      </c>
    </row>
    <row r="45" spans="1:8" ht="20" x14ac:dyDescent="0.2">
      <c r="A45" s="1" t="s">
        <v>173</v>
      </c>
      <c r="C45" s="5"/>
      <c r="E45">
        <f t="shared" si="0"/>
        <v>44</v>
      </c>
      <c r="F45" s="2" t="s">
        <v>571</v>
      </c>
      <c r="G45" t="s">
        <v>114</v>
      </c>
      <c r="H45" t="s">
        <v>102</v>
      </c>
    </row>
    <row r="46" spans="1:8" ht="20" x14ac:dyDescent="0.2">
      <c r="A46" s="1" t="s">
        <v>174</v>
      </c>
      <c r="C46" s="5"/>
      <c r="E46">
        <f t="shared" si="0"/>
        <v>45</v>
      </c>
      <c r="F46" s="2" t="s">
        <v>572</v>
      </c>
      <c r="G46" t="s">
        <v>95</v>
      </c>
      <c r="H46" t="s">
        <v>94</v>
      </c>
    </row>
    <row r="47" spans="1:8" ht="20" x14ac:dyDescent="0.2">
      <c r="A47" s="1" t="s">
        <v>175</v>
      </c>
      <c r="C47" s="5"/>
      <c r="E47">
        <f t="shared" si="0"/>
        <v>46</v>
      </c>
      <c r="F47" s="2" t="s">
        <v>573</v>
      </c>
      <c r="G47" t="s">
        <v>93</v>
      </c>
      <c r="H47" t="s">
        <v>94</v>
      </c>
    </row>
    <row r="48" spans="1:8" ht="20" x14ac:dyDescent="0.2">
      <c r="A48" s="1" t="s">
        <v>176</v>
      </c>
      <c r="C48" s="5"/>
      <c r="E48">
        <f t="shared" si="0"/>
        <v>47</v>
      </c>
      <c r="F48" s="2" t="s">
        <v>574</v>
      </c>
      <c r="G48" t="s">
        <v>121</v>
      </c>
      <c r="H48" t="s">
        <v>122</v>
      </c>
    </row>
    <row r="49" spans="1:8" ht="20" x14ac:dyDescent="0.2">
      <c r="A49" s="1" t="s">
        <v>177</v>
      </c>
      <c r="C49" s="5"/>
      <c r="E49">
        <f t="shared" si="0"/>
        <v>48</v>
      </c>
      <c r="F49" s="2" t="s">
        <v>575</v>
      </c>
      <c r="G49" t="s">
        <v>76</v>
      </c>
      <c r="H49" t="s">
        <v>75</v>
      </c>
    </row>
    <row r="50" spans="1:8" ht="20" x14ac:dyDescent="0.2">
      <c r="A50" s="1" t="s">
        <v>178</v>
      </c>
      <c r="C50" s="5"/>
      <c r="E50">
        <f t="shared" si="0"/>
        <v>49</v>
      </c>
      <c r="F50" s="2" t="s">
        <v>576</v>
      </c>
      <c r="G50" t="s">
        <v>606</v>
      </c>
      <c r="H50" t="s">
        <v>607</v>
      </c>
    </row>
    <row r="51" spans="1:8" ht="20" x14ac:dyDescent="0.2">
      <c r="A51" s="1" t="s">
        <v>179</v>
      </c>
      <c r="C51" s="5"/>
      <c r="E51">
        <f t="shared" si="0"/>
        <v>50</v>
      </c>
      <c r="F51" s="2" t="s">
        <v>577</v>
      </c>
      <c r="G51" t="s">
        <v>105</v>
      </c>
      <c r="H51" t="s">
        <v>71</v>
      </c>
    </row>
    <row r="52" spans="1:8" ht="20" x14ac:dyDescent="0.2">
      <c r="A52" s="1" t="s">
        <v>180</v>
      </c>
      <c r="C52" s="5"/>
      <c r="E52">
        <f t="shared" si="0"/>
        <v>51</v>
      </c>
      <c r="F52" s="2" t="s">
        <v>578</v>
      </c>
      <c r="G52" t="s">
        <v>106</v>
      </c>
      <c r="H52" t="s">
        <v>94</v>
      </c>
    </row>
    <row r="53" spans="1:8" ht="20" x14ac:dyDescent="0.2">
      <c r="A53" s="1" t="s">
        <v>181</v>
      </c>
      <c r="C53" s="5"/>
      <c r="E53">
        <f t="shared" si="0"/>
        <v>52</v>
      </c>
      <c r="F53" s="2" t="s">
        <v>579</v>
      </c>
      <c r="G53" t="s">
        <v>91</v>
      </c>
      <c r="H53" t="s">
        <v>73</v>
      </c>
    </row>
    <row r="54" spans="1:8" ht="20" x14ac:dyDescent="0.2">
      <c r="A54" s="1" t="s">
        <v>182</v>
      </c>
      <c r="C54" s="5"/>
      <c r="E54">
        <f t="shared" si="0"/>
        <v>53</v>
      </c>
      <c r="F54" s="2" t="s">
        <v>580</v>
      </c>
      <c r="G54" t="s">
        <v>101</v>
      </c>
      <c r="H54" t="s">
        <v>102</v>
      </c>
    </row>
    <row r="55" spans="1:8" ht="20" x14ac:dyDescent="0.2">
      <c r="A55" s="1" t="s">
        <v>183</v>
      </c>
      <c r="C55" s="5"/>
      <c r="E55">
        <f t="shared" si="0"/>
        <v>54</v>
      </c>
      <c r="F55" s="2" t="s">
        <v>581</v>
      </c>
      <c r="G55" t="s">
        <v>99</v>
      </c>
      <c r="H55" t="s">
        <v>100</v>
      </c>
    </row>
    <row r="56" spans="1:8" ht="20" x14ac:dyDescent="0.2">
      <c r="A56" s="1" t="s">
        <v>184</v>
      </c>
      <c r="C56" s="5"/>
      <c r="E56">
        <f t="shared" si="0"/>
        <v>55</v>
      </c>
      <c r="F56" s="2" t="s">
        <v>582</v>
      </c>
      <c r="G56" t="s">
        <v>97</v>
      </c>
      <c r="H56" t="s">
        <v>98</v>
      </c>
    </row>
    <row r="57" spans="1:8" ht="20" x14ac:dyDescent="0.2">
      <c r="A57" s="1" t="s">
        <v>185</v>
      </c>
      <c r="C57" s="5"/>
      <c r="E57">
        <f t="shared" si="0"/>
        <v>56</v>
      </c>
      <c r="F57" s="2" t="s">
        <v>583</v>
      </c>
      <c r="G57" t="s">
        <v>115</v>
      </c>
      <c r="H57" t="s">
        <v>116</v>
      </c>
    </row>
    <row r="58" spans="1:8" ht="20" x14ac:dyDescent="0.2">
      <c r="A58" s="1" t="s">
        <v>186</v>
      </c>
      <c r="C58" s="5"/>
      <c r="E58">
        <f t="shared" si="0"/>
        <v>57</v>
      </c>
      <c r="F58" s="2" t="s">
        <v>584</v>
      </c>
      <c r="G58" t="s">
        <v>117</v>
      </c>
      <c r="H58" t="s">
        <v>118</v>
      </c>
    </row>
    <row r="59" spans="1:8" ht="20" x14ac:dyDescent="0.2">
      <c r="A59" s="1" t="s">
        <v>187</v>
      </c>
      <c r="C59" s="5"/>
      <c r="E59">
        <f t="shared" si="0"/>
        <v>58</v>
      </c>
      <c r="F59" s="2" t="s">
        <v>585</v>
      </c>
      <c r="G59" t="s">
        <v>117</v>
      </c>
      <c r="H59" t="s">
        <v>118</v>
      </c>
    </row>
    <row r="60" spans="1:8" ht="20" x14ac:dyDescent="0.2">
      <c r="A60" s="1" t="s">
        <v>188</v>
      </c>
      <c r="C60" s="5"/>
      <c r="E60">
        <f t="shared" si="0"/>
        <v>59</v>
      </c>
      <c r="F60" s="2" t="s">
        <v>586</v>
      </c>
      <c r="G60" t="s">
        <v>119</v>
      </c>
      <c r="H60" t="s">
        <v>71</v>
      </c>
    </row>
    <row r="61" spans="1:8" ht="20" x14ac:dyDescent="0.2">
      <c r="A61" s="1" t="s">
        <v>189</v>
      </c>
      <c r="C61" s="5"/>
      <c r="E61">
        <f t="shared" si="0"/>
        <v>60</v>
      </c>
      <c r="F61" s="2" t="s">
        <v>587</v>
      </c>
      <c r="G61" t="s">
        <v>107</v>
      </c>
      <c r="H61" t="s">
        <v>108</v>
      </c>
    </row>
    <row r="62" spans="1:8" ht="20" x14ac:dyDescent="0.2">
      <c r="A62" s="1" t="s">
        <v>190</v>
      </c>
      <c r="C62" s="5"/>
      <c r="E62">
        <f t="shared" si="0"/>
        <v>61</v>
      </c>
      <c r="F62" s="2" t="s">
        <v>588</v>
      </c>
      <c r="G62" t="s">
        <v>109</v>
      </c>
      <c r="H62" t="s">
        <v>110</v>
      </c>
    </row>
    <row r="63" spans="1:8" ht="20" x14ac:dyDescent="0.2">
      <c r="A63" s="1" t="s">
        <v>191</v>
      </c>
      <c r="C63" s="5"/>
      <c r="E63">
        <f t="shared" si="0"/>
        <v>62</v>
      </c>
      <c r="F63" s="2" t="s">
        <v>589</v>
      </c>
      <c r="G63" t="s">
        <v>103</v>
      </c>
      <c r="H63" t="s">
        <v>104</v>
      </c>
    </row>
    <row r="64" spans="1:8" ht="20" x14ac:dyDescent="0.2">
      <c r="A64" s="1" t="s">
        <v>192</v>
      </c>
      <c r="C64" s="5"/>
      <c r="E64">
        <f t="shared" si="0"/>
        <v>63</v>
      </c>
      <c r="F64" s="2" t="s">
        <v>590</v>
      </c>
      <c r="G64" t="s">
        <v>112</v>
      </c>
      <c r="H64" t="s">
        <v>113</v>
      </c>
    </row>
    <row r="65" spans="1:8" ht="20" x14ac:dyDescent="0.2">
      <c r="A65" s="1" t="s">
        <v>193</v>
      </c>
      <c r="C65" s="5"/>
      <c r="E65">
        <f t="shared" si="0"/>
        <v>64</v>
      </c>
      <c r="F65" s="2" t="s">
        <v>591</v>
      </c>
      <c r="G65" t="s">
        <v>112</v>
      </c>
      <c r="H65" t="s">
        <v>113</v>
      </c>
    </row>
    <row r="66" spans="1:8" ht="20" x14ac:dyDescent="0.2">
      <c r="A66" s="1" t="s">
        <v>194</v>
      </c>
      <c r="C66" s="5"/>
      <c r="E66">
        <f t="shared" si="0"/>
        <v>65</v>
      </c>
      <c r="F66" s="2" t="s">
        <v>592</v>
      </c>
      <c r="G66" t="s">
        <v>79</v>
      </c>
      <c r="H66" t="s">
        <v>80</v>
      </c>
    </row>
    <row r="67" spans="1:8" ht="20" x14ac:dyDescent="0.2">
      <c r="A67" s="1" t="s">
        <v>195</v>
      </c>
      <c r="C67" s="5"/>
      <c r="E67">
        <f t="shared" si="0"/>
        <v>66</v>
      </c>
      <c r="F67" s="2" t="s">
        <v>593</v>
      </c>
      <c r="G67" t="s">
        <v>81</v>
      </c>
      <c r="H67" t="s">
        <v>82</v>
      </c>
    </row>
    <row r="68" spans="1:8" ht="20" x14ac:dyDescent="0.2">
      <c r="A68" s="1" t="s">
        <v>196</v>
      </c>
      <c r="C68" s="5"/>
      <c r="E68">
        <f t="shared" ref="E68:E72" si="1">1+E67</f>
        <v>67</v>
      </c>
      <c r="F68" s="2" t="s">
        <v>594</v>
      </c>
      <c r="G68" t="s">
        <v>83</v>
      </c>
      <c r="H68" t="s">
        <v>73</v>
      </c>
    </row>
    <row r="69" spans="1:8" ht="20" x14ac:dyDescent="0.2">
      <c r="A69" s="1" t="s">
        <v>197</v>
      </c>
      <c r="C69" s="5"/>
      <c r="E69">
        <f t="shared" si="1"/>
        <v>68</v>
      </c>
      <c r="F69" s="2" t="s">
        <v>595</v>
      </c>
      <c r="G69" t="s">
        <v>88</v>
      </c>
      <c r="H69" t="s">
        <v>608</v>
      </c>
    </row>
    <row r="70" spans="1:8" ht="20" x14ac:dyDescent="0.2">
      <c r="A70" s="1" t="s">
        <v>198</v>
      </c>
      <c r="C70" s="5"/>
      <c r="E70">
        <f t="shared" si="1"/>
        <v>69</v>
      </c>
      <c r="F70" s="2" t="s">
        <v>596</v>
      </c>
      <c r="G70" t="s">
        <v>85</v>
      </c>
      <c r="H70" t="s">
        <v>86</v>
      </c>
    </row>
    <row r="71" spans="1:8" ht="20" x14ac:dyDescent="0.2">
      <c r="A71" s="1" t="s">
        <v>199</v>
      </c>
      <c r="C71" s="5"/>
      <c r="E71">
        <f t="shared" si="1"/>
        <v>70</v>
      </c>
      <c r="F71" s="2" t="s">
        <v>597</v>
      </c>
      <c r="G71" t="s">
        <v>85</v>
      </c>
      <c r="H71" t="s">
        <v>86</v>
      </c>
    </row>
    <row r="72" spans="1:8" ht="20" x14ac:dyDescent="0.2">
      <c r="A72" s="1" t="s">
        <v>200</v>
      </c>
      <c r="C72" s="5"/>
      <c r="E72">
        <f t="shared" si="1"/>
        <v>71</v>
      </c>
      <c r="F72" s="2" t="s">
        <v>598</v>
      </c>
      <c r="G72" t="s">
        <v>89</v>
      </c>
      <c r="H72" t="s">
        <v>90</v>
      </c>
    </row>
    <row r="73" spans="1:8" x14ac:dyDescent="0.2">
      <c r="A73" s="1" t="s">
        <v>201</v>
      </c>
      <c r="C73" s="5"/>
    </row>
    <row r="74" spans="1:8" x14ac:dyDescent="0.2">
      <c r="A74" s="1" t="s">
        <v>202</v>
      </c>
      <c r="C74" s="5"/>
    </row>
    <row r="75" spans="1:8" x14ac:dyDescent="0.2">
      <c r="A75" s="1" t="s">
        <v>203</v>
      </c>
      <c r="C75" s="5"/>
    </row>
    <row r="76" spans="1:8" x14ac:dyDescent="0.2">
      <c r="A76" s="1" t="s">
        <v>204</v>
      </c>
      <c r="C76" s="5"/>
    </row>
    <row r="77" spans="1:8" x14ac:dyDescent="0.2">
      <c r="A77" s="1" t="s">
        <v>205</v>
      </c>
      <c r="C77" s="5"/>
    </row>
    <row r="78" spans="1:8" x14ac:dyDescent="0.2">
      <c r="A78" s="1" t="s">
        <v>206</v>
      </c>
      <c r="C78" s="5"/>
    </row>
    <row r="79" spans="1:8" x14ac:dyDescent="0.2">
      <c r="A79" s="1" t="s">
        <v>207</v>
      </c>
      <c r="C79" s="5"/>
    </row>
    <row r="80" spans="1:8" x14ac:dyDescent="0.2">
      <c r="A80" s="1" t="s">
        <v>208</v>
      </c>
      <c r="C80" s="5"/>
    </row>
    <row r="81" spans="1:3" x14ac:dyDescent="0.2">
      <c r="A81" s="1" t="s">
        <v>209</v>
      </c>
      <c r="C81" s="5"/>
    </row>
    <row r="82" spans="1:3" x14ac:dyDescent="0.2">
      <c r="A82" s="1" t="s">
        <v>210</v>
      </c>
      <c r="C82" s="5"/>
    </row>
    <row r="83" spans="1:3" x14ac:dyDescent="0.2">
      <c r="A83" s="1" t="s">
        <v>211</v>
      </c>
      <c r="C83" s="5"/>
    </row>
    <row r="84" spans="1:3" x14ac:dyDescent="0.2">
      <c r="A84" s="1" t="s">
        <v>212</v>
      </c>
      <c r="C84" s="5"/>
    </row>
    <row r="85" spans="1:3" x14ac:dyDescent="0.2">
      <c r="A85" s="1" t="s">
        <v>213</v>
      </c>
      <c r="C85" s="5"/>
    </row>
    <row r="86" spans="1:3" x14ac:dyDescent="0.2">
      <c r="A86" s="1" t="s">
        <v>214</v>
      </c>
      <c r="C86" s="5"/>
    </row>
    <row r="87" spans="1:3" x14ac:dyDescent="0.2">
      <c r="A87" s="1" t="s">
        <v>215</v>
      </c>
      <c r="C87" s="5"/>
    </row>
    <row r="88" spans="1:3" x14ac:dyDescent="0.2">
      <c r="A88" s="1" t="s">
        <v>216</v>
      </c>
      <c r="C88" s="5"/>
    </row>
    <row r="89" spans="1:3" x14ac:dyDescent="0.2">
      <c r="A89" s="1" t="s">
        <v>217</v>
      </c>
      <c r="C89" s="5"/>
    </row>
    <row r="90" spans="1:3" x14ac:dyDescent="0.2">
      <c r="A90" s="1" t="s">
        <v>218</v>
      </c>
      <c r="C90" s="5"/>
    </row>
    <row r="91" spans="1:3" x14ac:dyDescent="0.2">
      <c r="A91" s="1" t="s">
        <v>219</v>
      </c>
      <c r="C91" s="5"/>
    </row>
    <row r="92" spans="1:3" x14ac:dyDescent="0.2">
      <c r="A92" s="1" t="s">
        <v>220</v>
      </c>
      <c r="C92" s="5"/>
    </row>
    <row r="93" spans="1:3" x14ac:dyDescent="0.2">
      <c r="A93" s="1" t="s">
        <v>221</v>
      </c>
      <c r="C93" s="5"/>
    </row>
    <row r="94" spans="1:3" x14ac:dyDescent="0.2">
      <c r="A94" s="1" t="s">
        <v>222</v>
      </c>
      <c r="C94" s="5"/>
    </row>
    <row r="95" spans="1:3" x14ac:dyDescent="0.2">
      <c r="A95" s="1" t="s">
        <v>223</v>
      </c>
      <c r="C95" s="5"/>
    </row>
    <row r="96" spans="1:3" x14ac:dyDescent="0.2">
      <c r="A96" s="1" t="s">
        <v>224</v>
      </c>
      <c r="C96" s="5"/>
    </row>
    <row r="97" spans="1:3" x14ac:dyDescent="0.2">
      <c r="A97" s="1" t="s">
        <v>225</v>
      </c>
      <c r="C97" s="5"/>
    </row>
    <row r="98" spans="1:3" x14ac:dyDescent="0.2">
      <c r="A98" s="1" t="s">
        <v>226</v>
      </c>
      <c r="C98" s="5"/>
    </row>
    <row r="99" spans="1:3" x14ac:dyDescent="0.2">
      <c r="A99" s="1" t="s">
        <v>227</v>
      </c>
      <c r="C99" s="5"/>
    </row>
    <row r="100" spans="1:3" x14ac:dyDescent="0.2">
      <c r="A100" s="1" t="s">
        <v>228</v>
      </c>
      <c r="C100" s="5"/>
    </row>
    <row r="101" spans="1:3" x14ac:dyDescent="0.2">
      <c r="A101" s="1" t="s">
        <v>229</v>
      </c>
      <c r="C101" s="5"/>
    </row>
    <row r="102" spans="1:3" x14ac:dyDescent="0.2">
      <c r="A102" s="1" t="s">
        <v>230</v>
      </c>
      <c r="C102" s="5"/>
    </row>
    <row r="103" spans="1:3" x14ac:dyDescent="0.2">
      <c r="A103" s="1" t="s">
        <v>231</v>
      </c>
      <c r="C103" s="5"/>
    </row>
    <row r="104" spans="1:3" x14ac:dyDescent="0.2">
      <c r="A104" s="1" t="s">
        <v>232</v>
      </c>
      <c r="C104" s="5"/>
    </row>
    <row r="105" spans="1:3" x14ac:dyDescent="0.2">
      <c r="A105" s="1" t="s">
        <v>233</v>
      </c>
      <c r="C105" s="5"/>
    </row>
    <row r="106" spans="1:3" x14ac:dyDescent="0.2">
      <c r="A106" s="1" t="s">
        <v>234</v>
      </c>
      <c r="C106" s="5"/>
    </row>
    <row r="107" spans="1:3" x14ac:dyDescent="0.2">
      <c r="A107" s="1" t="s">
        <v>235</v>
      </c>
      <c r="C107" s="5"/>
    </row>
    <row r="108" spans="1:3" x14ac:dyDescent="0.2">
      <c r="A108" s="1" t="s">
        <v>212</v>
      </c>
      <c r="C108" s="5"/>
    </row>
    <row r="109" spans="1:3" x14ac:dyDescent="0.2">
      <c r="A109" s="1" t="s">
        <v>236</v>
      </c>
      <c r="C109" s="5"/>
    </row>
    <row r="110" spans="1:3" x14ac:dyDescent="0.2">
      <c r="A110" s="1" t="s">
        <v>237</v>
      </c>
      <c r="C110" s="5"/>
    </row>
    <row r="111" spans="1:3" x14ac:dyDescent="0.2">
      <c r="A111" s="1" t="s">
        <v>238</v>
      </c>
      <c r="C111" s="5"/>
    </row>
    <row r="112" spans="1:3" x14ac:dyDescent="0.2">
      <c r="A112" s="1" t="s">
        <v>239</v>
      </c>
      <c r="C112" s="5"/>
    </row>
    <row r="113" spans="1:3" x14ac:dyDescent="0.2">
      <c r="A113" s="1" t="s">
        <v>240</v>
      </c>
      <c r="C113" s="5"/>
    </row>
    <row r="114" spans="1:3" x14ac:dyDescent="0.2">
      <c r="A114" s="1" t="s">
        <v>241</v>
      </c>
      <c r="C114" s="5"/>
    </row>
    <row r="115" spans="1:3" x14ac:dyDescent="0.2">
      <c r="A115" s="1" t="s">
        <v>242</v>
      </c>
      <c r="C115" s="5"/>
    </row>
    <row r="116" spans="1:3" x14ac:dyDescent="0.2">
      <c r="A116" s="1" t="s">
        <v>243</v>
      </c>
      <c r="C116" s="5"/>
    </row>
    <row r="117" spans="1:3" x14ac:dyDescent="0.2">
      <c r="A117" s="1" t="s">
        <v>244</v>
      </c>
      <c r="C117" s="5"/>
    </row>
    <row r="118" spans="1:3" x14ac:dyDescent="0.2">
      <c r="A118" s="1" t="s">
        <v>245</v>
      </c>
      <c r="C118" s="5"/>
    </row>
    <row r="119" spans="1:3" x14ac:dyDescent="0.2">
      <c r="A119" s="1" t="s">
        <v>246</v>
      </c>
      <c r="C119" s="5"/>
    </row>
    <row r="120" spans="1:3" x14ac:dyDescent="0.2">
      <c r="A120" s="1" t="s">
        <v>247</v>
      </c>
      <c r="C120" s="5"/>
    </row>
    <row r="121" spans="1:3" x14ac:dyDescent="0.2">
      <c r="A121" s="1" t="s">
        <v>219</v>
      </c>
      <c r="C121" s="5"/>
    </row>
    <row r="122" spans="1:3" x14ac:dyDescent="0.2">
      <c r="A122" s="1" t="s">
        <v>248</v>
      </c>
      <c r="C122" s="5"/>
    </row>
    <row r="123" spans="1:3" x14ac:dyDescent="0.2">
      <c r="A123" s="1" t="s">
        <v>249</v>
      </c>
      <c r="C123" s="5"/>
    </row>
    <row r="124" spans="1:3" x14ac:dyDescent="0.2">
      <c r="A124" s="1" t="s">
        <v>250</v>
      </c>
      <c r="C124" s="5"/>
    </row>
    <row r="125" spans="1:3" x14ac:dyDescent="0.2">
      <c r="A125" s="1" t="s">
        <v>251</v>
      </c>
      <c r="C125" s="5"/>
    </row>
    <row r="126" spans="1:3" x14ac:dyDescent="0.2">
      <c r="A126" s="1" t="s">
        <v>252</v>
      </c>
      <c r="C126" s="5"/>
    </row>
    <row r="127" spans="1:3" x14ac:dyDescent="0.2">
      <c r="A127" s="1" t="s">
        <v>253</v>
      </c>
      <c r="C127" s="5"/>
    </row>
    <row r="128" spans="1:3" x14ac:dyDescent="0.2">
      <c r="A128" s="1" t="s">
        <v>254</v>
      </c>
      <c r="C128" s="5"/>
    </row>
    <row r="129" spans="1:3" x14ac:dyDescent="0.2">
      <c r="A129" s="1" t="s">
        <v>255</v>
      </c>
      <c r="C129" s="5"/>
    </row>
    <row r="130" spans="1:3" x14ac:dyDescent="0.2">
      <c r="A130" s="1" t="s">
        <v>256</v>
      </c>
      <c r="C130" s="5"/>
    </row>
    <row r="131" spans="1:3" x14ac:dyDescent="0.2">
      <c r="A131" s="1" t="s">
        <v>257</v>
      </c>
      <c r="C131" s="5"/>
    </row>
    <row r="132" spans="1:3" x14ac:dyDescent="0.2">
      <c r="A132" s="1" t="s">
        <v>258</v>
      </c>
      <c r="C132" s="5"/>
    </row>
    <row r="133" spans="1:3" x14ac:dyDescent="0.2">
      <c r="A133" s="1" t="s">
        <v>259</v>
      </c>
      <c r="C133" s="5"/>
    </row>
    <row r="134" spans="1:3" x14ac:dyDescent="0.2">
      <c r="A134" s="1" t="s">
        <v>260</v>
      </c>
      <c r="C134" s="5"/>
    </row>
    <row r="135" spans="1:3" x14ac:dyDescent="0.2">
      <c r="A135" s="1" t="s">
        <v>261</v>
      </c>
      <c r="C135" s="5"/>
    </row>
    <row r="136" spans="1:3" x14ac:dyDescent="0.2">
      <c r="A136" s="1" t="s">
        <v>262</v>
      </c>
      <c r="C136" s="5"/>
    </row>
    <row r="137" spans="1:3" x14ac:dyDescent="0.2">
      <c r="A137" s="1" t="s">
        <v>263</v>
      </c>
      <c r="C137" s="5"/>
    </row>
    <row r="138" spans="1:3" x14ac:dyDescent="0.2">
      <c r="A138" s="1" t="s">
        <v>264</v>
      </c>
      <c r="C138" s="5"/>
    </row>
    <row r="139" spans="1:3" x14ac:dyDescent="0.2">
      <c r="A139" s="1" t="s">
        <v>265</v>
      </c>
      <c r="C139" s="5"/>
    </row>
    <row r="140" spans="1:3" x14ac:dyDescent="0.2">
      <c r="A140" s="1" t="s">
        <v>266</v>
      </c>
      <c r="C140" s="5"/>
    </row>
    <row r="141" spans="1:3" x14ac:dyDescent="0.2">
      <c r="A141" s="1" t="s">
        <v>267</v>
      </c>
      <c r="C141" s="5"/>
    </row>
    <row r="142" spans="1:3" x14ac:dyDescent="0.2">
      <c r="A142" s="1" t="s">
        <v>234</v>
      </c>
      <c r="C142" s="5"/>
    </row>
    <row r="143" spans="1:3" x14ac:dyDescent="0.2">
      <c r="A143" s="1" t="s">
        <v>268</v>
      </c>
      <c r="C143" s="5"/>
    </row>
    <row r="144" spans="1:3" x14ac:dyDescent="0.2">
      <c r="A144" s="1" t="s">
        <v>269</v>
      </c>
      <c r="C144" s="5"/>
    </row>
    <row r="145" spans="1:3" x14ac:dyDescent="0.2">
      <c r="A145" s="1" t="s">
        <v>270</v>
      </c>
      <c r="C145" s="5"/>
    </row>
    <row r="146" spans="1:3" x14ac:dyDescent="0.2">
      <c r="A146" s="1" t="s">
        <v>271</v>
      </c>
      <c r="C146" s="5"/>
    </row>
    <row r="147" spans="1:3" x14ac:dyDescent="0.2">
      <c r="A147" s="1" t="s">
        <v>272</v>
      </c>
      <c r="C147" s="5"/>
    </row>
    <row r="148" spans="1:3" x14ac:dyDescent="0.2">
      <c r="A148" s="1" t="s">
        <v>273</v>
      </c>
      <c r="C148" s="5"/>
    </row>
    <row r="149" spans="1:3" x14ac:dyDescent="0.2">
      <c r="A149" s="1" t="s">
        <v>274</v>
      </c>
      <c r="C149" s="5"/>
    </row>
    <row r="150" spans="1:3" x14ac:dyDescent="0.2">
      <c r="A150" s="1" t="s">
        <v>275</v>
      </c>
      <c r="C150" s="5"/>
    </row>
    <row r="151" spans="1:3" x14ac:dyDescent="0.2">
      <c r="A151" s="1" t="s">
        <v>276</v>
      </c>
      <c r="C151" s="5"/>
    </row>
    <row r="152" spans="1:3" x14ac:dyDescent="0.2">
      <c r="A152" s="1" t="s">
        <v>277</v>
      </c>
      <c r="C152" s="5"/>
    </row>
    <row r="153" spans="1:3" x14ac:dyDescent="0.2">
      <c r="A153" s="1" t="s">
        <v>278</v>
      </c>
      <c r="C153" s="5"/>
    </row>
    <row r="154" spans="1:3" x14ac:dyDescent="0.2">
      <c r="A154" s="1" t="s">
        <v>279</v>
      </c>
      <c r="C154" s="5"/>
    </row>
    <row r="155" spans="1:3" x14ac:dyDescent="0.2">
      <c r="A155" s="1" t="s">
        <v>280</v>
      </c>
      <c r="C155" s="5"/>
    </row>
    <row r="156" spans="1:3" x14ac:dyDescent="0.2">
      <c r="A156" s="1" t="s">
        <v>281</v>
      </c>
      <c r="C156" s="5"/>
    </row>
    <row r="157" spans="1:3" x14ac:dyDescent="0.2">
      <c r="A157" s="1" t="s">
        <v>282</v>
      </c>
      <c r="C157" s="5"/>
    </row>
    <row r="158" spans="1:3" x14ac:dyDescent="0.2">
      <c r="A158" s="1" t="s">
        <v>283</v>
      </c>
      <c r="C158" s="5"/>
    </row>
    <row r="159" spans="1:3" x14ac:dyDescent="0.2">
      <c r="A159" s="1" t="s">
        <v>284</v>
      </c>
      <c r="C159" s="5"/>
    </row>
    <row r="160" spans="1:3" x14ac:dyDescent="0.2">
      <c r="A160" s="1" t="s">
        <v>285</v>
      </c>
      <c r="C160" s="5"/>
    </row>
    <row r="161" spans="1:3" x14ac:dyDescent="0.2">
      <c r="A161" s="1" t="s">
        <v>286</v>
      </c>
      <c r="C161" s="5"/>
    </row>
    <row r="162" spans="1:3" x14ac:dyDescent="0.2">
      <c r="A162" s="1" t="s">
        <v>287</v>
      </c>
      <c r="C162" s="5"/>
    </row>
    <row r="163" spans="1:3" x14ac:dyDescent="0.2">
      <c r="A163" s="1" t="s">
        <v>288</v>
      </c>
      <c r="C163" s="5"/>
    </row>
    <row r="164" spans="1:3" x14ac:dyDescent="0.2">
      <c r="A164" s="1" t="s">
        <v>289</v>
      </c>
      <c r="C164" s="5"/>
    </row>
    <row r="165" spans="1:3" x14ac:dyDescent="0.2">
      <c r="A165" s="1" t="s">
        <v>290</v>
      </c>
      <c r="C165" s="5"/>
    </row>
    <row r="166" spans="1:3" x14ac:dyDescent="0.2">
      <c r="A166" s="1" t="s">
        <v>291</v>
      </c>
      <c r="C166" s="5"/>
    </row>
    <row r="167" spans="1:3" x14ac:dyDescent="0.2">
      <c r="A167" s="1" t="s">
        <v>292</v>
      </c>
      <c r="C167" s="5"/>
    </row>
    <row r="168" spans="1:3" x14ac:dyDescent="0.2">
      <c r="A168" s="1" t="s">
        <v>293</v>
      </c>
      <c r="C168" s="5"/>
    </row>
    <row r="169" spans="1:3" x14ac:dyDescent="0.2">
      <c r="A169" s="1" t="s">
        <v>294</v>
      </c>
      <c r="C169" s="5"/>
    </row>
    <row r="170" spans="1:3" x14ac:dyDescent="0.2">
      <c r="A170" s="1" t="s">
        <v>295</v>
      </c>
      <c r="C170" s="5"/>
    </row>
    <row r="171" spans="1:3" x14ac:dyDescent="0.2">
      <c r="A171" s="1" t="s">
        <v>296</v>
      </c>
      <c r="C171" s="5"/>
    </row>
    <row r="172" spans="1:3" x14ac:dyDescent="0.2">
      <c r="A172" s="1" t="s">
        <v>297</v>
      </c>
      <c r="C172" s="5"/>
    </row>
    <row r="173" spans="1:3" x14ac:dyDescent="0.2">
      <c r="A173" s="1" t="s">
        <v>298</v>
      </c>
      <c r="C173" s="5"/>
    </row>
    <row r="174" spans="1:3" x14ac:dyDescent="0.2">
      <c r="A174" s="1" t="s">
        <v>299</v>
      </c>
      <c r="C174" s="5"/>
    </row>
    <row r="175" spans="1:3" x14ac:dyDescent="0.2">
      <c r="A175" s="1" t="s">
        <v>300</v>
      </c>
      <c r="C175" s="5"/>
    </row>
    <row r="176" spans="1:3" x14ac:dyDescent="0.2">
      <c r="A176" s="1" t="s">
        <v>301</v>
      </c>
      <c r="C176" s="5"/>
    </row>
    <row r="177" spans="1:3" x14ac:dyDescent="0.2">
      <c r="A177" s="1" t="s">
        <v>302</v>
      </c>
      <c r="C177" s="5"/>
    </row>
    <row r="178" spans="1:3" x14ac:dyDescent="0.2">
      <c r="A178" s="1" t="s">
        <v>303</v>
      </c>
      <c r="C178" s="5"/>
    </row>
    <row r="179" spans="1:3" x14ac:dyDescent="0.2">
      <c r="A179" s="1" t="s">
        <v>304</v>
      </c>
      <c r="C179" s="5"/>
    </row>
    <row r="180" spans="1:3" x14ac:dyDescent="0.2">
      <c r="A180" s="1" t="s">
        <v>305</v>
      </c>
      <c r="C180" s="5"/>
    </row>
    <row r="181" spans="1:3" x14ac:dyDescent="0.2">
      <c r="A181" s="1" t="s">
        <v>306</v>
      </c>
      <c r="C181" s="5"/>
    </row>
    <row r="182" spans="1:3" x14ac:dyDescent="0.2">
      <c r="A182" s="1" t="s">
        <v>307</v>
      </c>
      <c r="C182" s="5"/>
    </row>
    <row r="183" spans="1:3" x14ac:dyDescent="0.2">
      <c r="A183" s="1" t="s">
        <v>308</v>
      </c>
      <c r="C183" s="5"/>
    </row>
    <row r="184" spans="1:3" x14ac:dyDescent="0.2">
      <c r="A184" s="1" t="s">
        <v>309</v>
      </c>
      <c r="C184" s="5"/>
    </row>
    <row r="185" spans="1:3" x14ac:dyDescent="0.2">
      <c r="A185" s="1" t="s">
        <v>310</v>
      </c>
      <c r="C185" s="5"/>
    </row>
    <row r="186" spans="1:3" x14ac:dyDescent="0.2">
      <c r="A186" s="1" t="s">
        <v>311</v>
      </c>
      <c r="C186" s="5"/>
    </row>
    <row r="187" spans="1:3" x14ac:dyDescent="0.2">
      <c r="A187" s="1" t="s">
        <v>312</v>
      </c>
      <c r="C187" s="5"/>
    </row>
    <row r="188" spans="1:3" x14ac:dyDescent="0.2">
      <c r="A188" s="1" t="s">
        <v>313</v>
      </c>
      <c r="C188" s="5"/>
    </row>
    <row r="189" spans="1:3" x14ac:dyDescent="0.2">
      <c r="A189" s="1" t="s">
        <v>314</v>
      </c>
      <c r="C189" s="5"/>
    </row>
    <row r="190" spans="1:3" x14ac:dyDescent="0.2">
      <c r="A190" s="1" t="s">
        <v>180</v>
      </c>
      <c r="C190" s="5"/>
    </row>
    <row r="191" spans="1:3" x14ac:dyDescent="0.2">
      <c r="A191" s="1" t="s">
        <v>315</v>
      </c>
      <c r="C191" s="5"/>
    </row>
    <row r="192" spans="1:3" x14ac:dyDescent="0.2">
      <c r="A192" s="1" t="s">
        <v>316</v>
      </c>
      <c r="C192" s="5"/>
    </row>
    <row r="193" spans="1:3" x14ac:dyDescent="0.2">
      <c r="A193" s="1" t="s">
        <v>317</v>
      </c>
      <c r="C193" s="5"/>
    </row>
    <row r="194" spans="1:3" x14ac:dyDescent="0.2">
      <c r="A194" s="1" t="s">
        <v>318</v>
      </c>
      <c r="C194" s="5"/>
    </row>
    <row r="195" spans="1:3" x14ac:dyDescent="0.2">
      <c r="A195" s="1" t="s">
        <v>319</v>
      </c>
      <c r="C195" s="5"/>
    </row>
    <row r="196" spans="1:3" x14ac:dyDescent="0.2">
      <c r="A196" s="1" t="s">
        <v>320</v>
      </c>
      <c r="C196" s="5"/>
    </row>
    <row r="197" spans="1:3" x14ac:dyDescent="0.2">
      <c r="A197" s="1" t="s">
        <v>321</v>
      </c>
      <c r="C197" s="5"/>
    </row>
    <row r="198" spans="1:3" x14ac:dyDescent="0.2">
      <c r="A198" s="1" t="s">
        <v>322</v>
      </c>
      <c r="C198" s="5"/>
    </row>
    <row r="199" spans="1:3" x14ac:dyDescent="0.2">
      <c r="A199" s="1" t="s">
        <v>323</v>
      </c>
      <c r="C199" s="5"/>
    </row>
    <row r="200" spans="1:3" x14ac:dyDescent="0.2">
      <c r="A200" s="1" t="s">
        <v>324</v>
      </c>
      <c r="C200" s="5"/>
    </row>
    <row r="201" spans="1:3" x14ac:dyDescent="0.2">
      <c r="A201" s="1" t="s">
        <v>325</v>
      </c>
      <c r="C201" s="5"/>
    </row>
    <row r="202" spans="1:3" x14ac:dyDescent="0.2">
      <c r="A202" s="1" t="s">
        <v>326</v>
      </c>
      <c r="C202" s="5"/>
    </row>
    <row r="203" spans="1:3" x14ac:dyDescent="0.2">
      <c r="A203" s="1" t="s">
        <v>327</v>
      </c>
      <c r="C203" s="5"/>
    </row>
    <row r="204" spans="1:3" x14ac:dyDescent="0.2">
      <c r="A204" s="1" t="s">
        <v>328</v>
      </c>
      <c r="C204" s="5"/>
    </row>
    <row r="205" spans="1:3" x14ac:dyDescent="0.2">
      <c r="A205" s="1" t="s">
        <v>329</v>
      </c>
      <c r="C205" s="5"/>
    </row>
    <row r="206" spans="1:3" x14ac:dyDescent="0.2">
      <c r="A206" s="1" t="s">
        <v>330</v>
      </c>
      <c r="C206" s="5"/>
    </row>
    <row r="207" spans="1:3" x14ac:dyDescent="0.2">
      <c r="A207" s="1" t="s">
        <v>331</v>
      </c>
      <c r="C207" s="5"/>
    </row>
    <row r="208" spans="1:3" x14ac:dyDescent="0.2">
      <c r="A208" s="1" t="s">
        <v>332</v>
      </c>
      <c r="C208" s="5"/>
    </row>
    <row r="209" spans="1:3" x14ac:dyDescent="0.2">
      <c r="A209" s="1" t="s">
        <v>333</v>
      </c>
      <c r="C209" s="5"/>
    </row>
    <row r="210" spans="1:3" x14ac:dyDescent="0.2">
      <c r="A210" s="1" t="s">
        <v>334</v>
      </c>
      <c r="C210" s="5"/>
    </row>
    <row r="211" spans="1:3" x14ac:dyDescent="0.2">
      <c r="A211" s="1" t="s">
        <v>335</v>
      </c>
      <c r="C211" s="5"/>
    </row>
    <row r="212" spans="1:3" x14ac:dyDescent="0.2">
      <c r="A212" s="1" t="s">
        <v>336</v>
      </c>
      <c r="C212" s="5"/>
    </row>
    <row r="213" spans="1:3" x14ac:dyDescent="0.2">
      <c r="A213" s="1" t="s">
        <v>143</v>
      </c>
      <c r="C213" s="5"/>
    </row>
    <row r="214" spans="1:3" x14ac:dyDescent="0.2">
      <c r="A214" s="1" t="s">
        <v>144</v>
      </c>
      <c r="C214" s="5"/>
    </row>
    <row r="215" spans="1:3" x14ac:dyDescent="0.2">
      <c r="A215" s="1" t="s">
        <v>145</v>
      </c>
      <c r="C215" s="5"/>
    </row>
    <row r="216" spans="1:3" x14ac:dyDescent="0.2">
      <c r="A216" s="1" t="s">
        <v>146</v>
      </c>
      <c r="C216" s="5"/>
    </row>
    <row r="217" spans="1:3" x14ac:dyDescent="0.2">
      <c r="A217" s="1" t="s">
        <v>147</v>
      </c>
      <c r="C217" s="5"/>
    </row>
    <row r="218" spans="1:3" x14ac:dyDescent="0.2">
      <c r="A218" s="1" t="s">
        <v>337</v>
      </c>
      <c r="C218" s="5"/>
    </row>
    <row r="219" spans="1:3" x14ac:dyDescent="0.2">
      <c r="A219" s="1" t="s">
        <v>338</v>
      </c>
      <c r="C219" s="5"/>
    </row>
    <row r="220" spans="1:3" x14ac:dyDescent="0.2">
      <c r="A220" s="1" t="s">
        <v>339</v>
      </c>
      <c r="C220" s="5"/>
    </row>
    <row r="221" spans="1:3" x14ac:dyDescent="0.2">
      <c r="A221" s="1" t="s">
        <v>340</v>
      </c>
      <c r="C221" s="5"/>
    </row>
    <row r="222" spans="1:3" x14ac:dyDescent="0.2">
      <c r="A222" s="1" t="s">
        <v>341</v>
      </c>
      <c r="C222" s="5"/>
    </row>
    <row r="223" spans="1:3" x14ac:dyDescent="0.2">
      <c r="A223" s="1" t="s">
        <v>342</v>
      </c>
      <c r="C223" s="5"/>
    </row>
    <row r="224" spans="1:3" x14ac:dyDescent="0.2">
      <c r="A224" s="1" t="s">
        <v>343</v>
      </c>
      <c r="C224" s="5"/>
    </row>
    <row r="225" spans="1:3" x14ac:dyDescent="0.2">
      <c r="A225" s="1" t="s">
        <v>344</v>
      </c>
      <c r="C225" s="5"/>
    </row>
    <row r="226" spans="1:3" x14ac:dyDescent="0.2">
      <c r="A226" s="1" t="s">
        <v>345</v>
      </c>
      <c r="C226" s="5"/>
    </row>
    <row r="227" spans="1:3" x14ac:dyDescent="0.2">
      <c r="A227" s="1" t="s">
        <v>346</v>
      </c>
      <c r="C227" s="5"/>
    </row>
    <row r="228" spans="1:3" x14ac:dyDescent="0.2">
      <c r="A228" s="1" t="s">
        <v>347</v>
      </c>
      <c r="C228" s="5"/>
    </row>
    <row r="229" spans="1:3" x14ac:dyDescent="0.2">
      <c r="A229" s="1" t="s">
        <v>348</v>
      </c>
      <c r="C229" s="5"/>
    </row>
    <row r="230" spans="1:3" x14ac:dyDescent="0.2">
      <c r="A230" s="1" t="s">
        <v>349</v>
      </c>
      <c r="C230" s="5"/>
    </row>
    <row r="231" spans="1:3" x14ac:dyDescent="0.2">
      <c r="A231" s="1" t="s">
        <v>350</v>
      </c>
      <c r="C231" s="5"/>
    </row>
    <row r="232" spans="1:3" x14ac:dyDescent="0.2">
      <c r="A232" s="1" t="s">
        <v>351</v>
      </c>
      <c r="C232" s="5"/>
    </row>
    <row r="233" spans="1:3" x14ac:dyDescent="0.2">
      <c r="A233" s="1" t="s">
        <v>352</v>
      </c>
      <c r="C233" s="5"/>
    </row>
    <row r="234" spans="1:3" x14ac:dyDescent="0.2">
      <c r="A234" s="1" t="s">
        <v>353</v>
      </c>
      <c r="C234" s="5"/>
    </row>
    <row r="235" spans="1:3" x14ac:dyDescent="0.2">
      <c r="A235" s="1" t="s">
        <v>354</v>
      </c>
      <c r="C235" s="5"/>
    </row>
    <row r="236" spans="1:3" x14ac:dyDescent="0.2">
      <c r="A236" s="1" t="s">
        <v>355</v>
      </c>
      <c r="C236" s="5"/>
    </row>
    <row r="237" spans="1:3" x14ac:dyDescent="0.2">
      <c r="A237" s="1" t="s">
        <v>356</v>
      </c>
      <c r="C237" s="5"/>
    </row>
    <row r="238" spans="1:3" x14ac:dyDescent="0.2">
      <c r="A238" s="1" t="s">
        <v>357</v>
      </c>
      <c r="C238" s="5"/>
    </row>
    <row r="239" spans="1:3" x14ac:dyDescent="0.2">
      <c r="A239" s="1" t="s">
        <v>358</v>
      </c>
      <c r="C239" s="5"/>
    </row>
    <row r="240" spans="1:3" x14ac:dyDescent="0.2">
      <c r="A240" s="1" t="s">
        <v>359</v>
      </c>
      <c r="C240" s="5"/>
    </row>
    <row r="241" spans="1:3" x14ac:dyDescent="0.2">
      <c r="A241" s="1" t="s">
        <v>360</v>
      </c>
      <c r="C241" s="5"/>
    </row>
    <row r="242" spans="1:3" x14ac:dyDescent="0.2">
      <c r="A242" s="1" t="s">
        <v>361</v>
      </c>
      <c r="C242" s="5"/>
    </row>
    <row r="243" spans="1:3" x14ac:dyDescent="0.2">
      <c r="A243" s="1" t="s">
        <v>362</v>
      </c>
      <c r="C243" s="5"/>
    </row>
    <row r="244" spans="1:3" x14ac:dyDescent="0.2">
      <c r="A244" s="1" t="s">
        <v>363</v>
      </c>
      <c r="C244" s="5"/>
    </row>
    <row r="245" spans="1:3" x14ac:dyDescent="0.2">
      <c r="A245" s="1" t="s">
        <v>364</v>
      </c>
      <c r="C245" s="5"/>
    </row>
    <row r="246" spans="1:3" x14ac:dyDescent="0.2">
      <c r="A246" s="1" t="s">
        <v>365</v>
      </c>
      <c r="C246" s="5"/>
    </row>
    <row r="247" spans="1:3" x14ac:dyDescent="0.2">
      <c r="A247" s="1" t="s">
        <v>366</v>
      </c>
      <c r="C247" s="5"/>
    </row>
    <row r="248" spans="1:3" x14ac:dyDescent="0.2">
      <c r="A248" s="1" t="s">
        <v>367</v>
      </c>
      <c r="C248" s="5"/>
    </row>
    <row r="249" spans="1:3" x14ac:dyDescent="0.2">
      <c r="A249" s="1" t="s">
        <v>368</v>
      </c>
      <c r="C249" s="5"/>
    </row>
    <row r="250" spans="1:3" x14ac:dyDescent="0.2">
      <c r="A250" s="1" t="s">
        <v>369</v>
      </c>
      <c r="C250" s="5"/>
    </row>
    <row r="251" spans="1:3" x14ac:dyDescent="0.2">
      <c r="A251" s="1" t="s">
        <v>370</v>
      </c>
      <c r="C251" s="5"/>
    </row>
    <row r="252" spans="1:3" x14ac:dyDescent="0.2">
      <c r="A252" s="1" t="s">
        <v>371</v>
      </c>
      <c r="C252" s="5"/>
    </row>
    <row r="253" spans="1:3" x14ac:dyDescent="0.2">
      <c r="A253" s="1" t="s">
        <v>372</v>
      </c>
      <c r="C253" s="5"/>
    </row>
    <row r="254" spans="1:3" x14ac:dyDescent="0.2">
      <c r="A254" s="1" t="s">
        <v>373</v>
      </c>
      <c r="C254" s="5"/>
    </row>
    <row r="255" spans="1:3" x14ac:dyDescent="0.2">
      <c r="A255" s="1" t="s">
        <v>374</v>
      </c>
      <c r="C255" s="5"/>
    </row>
    <row r="256" spans="1:3" x14ac:dyDescent="0.2">
      <c r="A256" s="1" t="s">
        <v>375</v>
      </c>
      <c r="C256" s="5"/>
    </row>
    <row r="257" spans="1:1" x14ac:dyDescent="0.2">
      <c r="A257" s="1" t="s">
        <v>376</v>
      </c>
    </row>
    <row r="258" spans="1:1" x14ac:dyDescent="0.2">
      <c r="A258" s="1" t="s">
        <v>377</v>
      </c>
    </row>
    <row r="259" spans="1:1" x14ac:dyDescent="0.2">
      <c r="A259" s="1" t="s">
        <v>378</v>
      </c>
    </row>
    <row r="260" spans="1:1" x14ac:dyDescent="0.2">
      <c r="A260" s="1" t="s">
        <v>379</v>
      </c>
    </row>
    <row r="261" spans="1:1" x14ac:dyDescent="0.2">
      <c r="A261" s="1" t="s">
        <v>380</v>
      </c>
    </row>
    <row r="262" spans="1:1" x14ac:dyDescent="0.2">
      <c r="A262" s="1" t="s">
        <v>381</v>
      </c>
    </row>
    <row r="263" spans="1:1" x14ac:dyDescent="0.2">
      <c r="A263" s="1" t="s">
        <v>382</v>
      </c>
    </row>
    <row r="264" spans="1:1" x14ac:dyDescent="0.2">
      <c r="A264" s="1" t="s">
        <v>383</v>
      </c>
    </row>
    <row r="265" spans="1:1" x14ac:dyDescent="0.2">
      <c r="A265" s="1" t="s">
        <v>384</v>
      </c>
    </row>
    <row r="266" spans="1:1" x14ac:dyDescent="0.2">
      <c r="A266" s="1" t="s">
        <v>385</v>
      </c>
    </row>
    <row r="267" spans="1:1" x14ac:dyDescent="0.2">
      <c r="A267" s="1" t="s">
        <v>386</v>
      </c>
    </row>
    <row r="268" spans="1:1" x14ac:dyDescent="0.2">
      <c r="A268" s="1" t="s">
        <v>387</v>
      </c>
    </row>
    <row r="269" spans="1:1" x14ac:dyDescent="0.2">
      <c r="A269" s="1" t="s">
        <v>388</v>
      </c>
    </row>
    <row r="270" spans="1:1" x14ac:dyDescent="0.2">
      <c r="A270" s="1" t="s">
        <v>389</v>
      </c>
    </row>
    <row r="271" spans="1:1" x14ac:dyDescent="0.2">
      <c r="A271" s="1" t="s">
        <v>390</v>
      </c>
    </row>
    <row r="272" spans="1:1" x14ac:dyDescent="0.2">
      <c r="A272" s="1" t="s">
        <v>391</v>
      </c>
    </row>
    <row r="273" spans="1:1" x14ac:dyDescent="0.2">
      <c r="A273" s="1" t="s">
        <v>392</v>
      </c>
    </row>
    <row r="274" spans="1:1" x14ac:dyDescent="0.2">
      <c r="A274" s="1" t="s">
        <v>180</v>
      </c>
    </row>
    <row r="275" spans="1:1" x14ac:dyDescent="0.2">
      <c r="A275" s="1" t="s">
        <v>393</v>
      </c>
    </row>
    <row r="276" spans="1:1" x14ac:dyDescent="0.2">
      <c r="A276" s="1" t="s">
        <v>394</v>
      </c>
    </row>
    <row r="277" spans="1:1" x14ac:dyDescent="0.2">
      <c r="A277" s="1" t="s">
        <v>395</v>
      </c>
    </row>
    <row r="278" spans="1:1" x14ac:dyDescent="0.2">
      <c r="A278" s="1" t="s">
        <v>396</v>
      </c>
    </row>
    <row r="279" spans="1:1" x14ac:dyDescent="0.2">
      <c r="A279" s="1" t="s">
        <v>397</v>
      </c>
    </row>
    <row r="280" spans="1:1" x14ac:dyDescent="0.2">
      <c r="A280" s="1" t="s">
        <v>398</v>
      </c>
    </row>
    <row r="281" spans="1:1" x14ac:dyDescent="0.2">
      <c r="A281" s="1" t="s">
        <v>399</v>
      </c>
    </row>
    <row r="282" spans="1:1" x14ac:dyDescent="0.2">
      <c r="A282" s="1" t="s">
        <v>400</v>
      </c>
    </row>
    <row r="283" spans="1:1" x14ac:dyDescent="0.2">
      <c r="A283" s="1" t="s">
        <v>323</v>
      </c>
    </row>
    <row r="284" spans="1:1" x14ac:dyDescent="0.2">
      <c r="A284" s="1" t="s">
        <v>401</v>
      </c>
    </row>
    <row r="285" spans="1:1" x14ac:dyDescent="0.2">
      <c r="A285" s="1" t="s">
        <v>402</v>
      </c>
    </row>
    <row r="286" spans="1:1" x14ac:dyDescent="0.2">
      <c r="A286" s="1" t="s">
        <v>403</v>
      </c>
    </row>
    <row r="287" spans="1:1" x14ac:dyDescent="0.2">
      <c r="A287" s="1" t="s">
        <v>404</v>
      </c>
    </row>
    <row r="288" spans="1:1" x14ac:dyDescent="0.2">
      <c r="A288" s="1" t="s">
        <v>405</v>
      </c>
    </row>
    <row r="289" spans="1:1" x14ac:dyDescent="0.2">
      <c r="A289" s="1" t="s">
        <v>406</v>
      </c>
    </row>
    <row r="290" spans="1:1" x14ac:dyDescent="0.2">
      <c r="A290" s="1" t="s">
        <v>407</v>
      </c>
    </row>
    <row r="291" spans="1:1" x14ac:dyDescent="0.2">
      <c r="A291" s="1" t="s">
        <v>408</v>
      </c>
    </row>
    <row r="292" spans="1:1" x14ac:dyDescent="0.2">
      <c r="A292" s="1" t="s">
        <v>409</v>
      </c>
    </row>
    <row r="293" spans="1:1" x14ac:dyDescent="0.2">
      <c r="A293" s="1" t="s">
        <v>410</v>
      </c>
    </row>
    <row r="294" spans="1:1" x14ac:dyDescent="0.2">
      <c r="A294" s="1" t="s">
        <v>411</v>
      </c>
    </row>
    <row r="295" spans="1:1" x14ac:dyDescent="0.2">
      <c r="A295" s="1" t="s">
        <v>412</v>
      </c>
    </row>
    <row r="296" spans="1:1" x14ac:dyDescent="0.2">
      <c r="A296" s="1" t="s">
        <v>413</v>
      </c>
    </row>
    <row r="297" spans="1:1" x14ac:dyDescent="0.2">
      <c r="A297" s="1" t="s">
        <v>414</v>
      </c>
    </row>
    <row r="298" spans="1:1" x14ac:dyDescent="0.2">
      <c r="A298" s="1" t="s">
        <v>415</v>
      </c>
    </row>
    <row r="299" spans="1:1" x14ac:dyDescent="0.2">
      <c r="A299" s="1" t="s">
        <v>416</v>
      </c>
    </row>
    <row r="300" spans="1:1" x14ac:dyDescent="0.2">
      <c r="A300" s="1" t="s">
        <v>417</v>
      </c>
    </row>
    <row r="301" spans="1:1" x14ac:dyDescent="0.2">
      <c r="A301" s="1" t="s">
        <v>418</v>
      </c>
    </row>
    <row r="302" spans="1:1" x14ac:dyDescent="0.2">
      <c r="A302" s="1" t="s">
        <v>419</v>
      </c>
    </row>
    <row r="303" spans="1:1" x14ac:dyDescent="0.2">
      <c r="A303" s="1" t="s">
        <v>420</v>
      </c>
    </row>
    <row r="304" spans="1:1" x14ac:dyDescent="0.2">
      <c r="A304" s="1" t="s">
        <v>245</v>
      </c>
    </row>
    <row r="305" spans="1:1" x14ac:dyDescent="0.2">
      <c r="A305" s="1" t="s">
        <v>246</v>
      </c>
    </row>
    <row r="306" spans="1:1" x14ac:dyDescent="0.2">
      <c r="A306" s="1" t="s">
        <v>247</v>
      </c>
    </row>
    <row r="307" spans="1:1" x14ac:dyDescent="0.2">
      <c r="A307" s="1" t="s">
        <v>219</v>
      </c>
    </row>
    <row r="308" spans="1:1" x14ac:dyDescent="0.2">
      <c r="A308" s="1" t="s">
        <v>421</v>
      </c>
    </row>
    <row r="309" spans="1:1" x14ac:dyDescent="0.2">
      <c r="A309" s="1" t="s">
        <v>238</v>
      </c>
    </row>
    <row r="310" spans="1:1" x14ac:dyDescent="0.2">
      <c r="A310" s="1" t="s">
        <v>239</v>
      </c>
    </row>
    <row r="311" spans="1:1" x14ac:dyDescent="0.2">
      <c r="A311" s="1" t="s">
        <v>422</v>
      </c>
    </row>
    <row r="312" spans="1:1" x14ac:dyDescent="0.2">
      <c r="A312" s="1" t="s">
        <v>423</v>
      </c>
    </row>
    <row r="313" spans="1:1" x14ac:dyDescent="0.2">
      <c r="A313" s="1" t="s">
        <v>242</v>
      </c>
    </row>
    <row r="314" spans="1:1" x14ac:dyDescent="0.2">
      <c r="A314" s="1" t="s">
        <v>424</v>
      </c>
    </row>
    <row r="315" spans="1:1" x14ac:dyDescent="0.2">
      <c r="A315" s="1" t="s">
        <v>233</v>
      </c>
    </row>
    <row r="316" spans="1:1" x14ac:dyDescent="0.2">
      <c r="A316" s="1" t="s">
        <v>234</v>
      </c>
    </row>
    <row r="317" spans="1:1" x14ac:dyDescent="0.2">
      <c r="A317" s="1" t="s">
        <v>235</v>
      </c>
    </row>
    <row r="318" spans="1:1" x14ac:dyDescent="0.2">
      <c r="A318" s="1" t="s">
        <v>425</v>
      </c>
    </row>
    <row r="319" spans="1:1" x14ac:dyDescent="0.2">
      <c r="A319" s="1" t="s">
        <v>236</v>
      </c>
    </row>
    <row r="320" spans="1:1" x14ac:dyDescent="0.2">
      <c r="A320" s="1" t="s">
        <v>426</v>
      </c>
    </row>
    <row r="321" spans="1:1" x14ac:dyDescent="0.2">
      <c r="A321" s="1" t="s">
        <v>368</v>
      </c>
    </row>
    <row r="322" spans="1:1" x14ac:dyDescent="0.2">
      <c r="A322" s="1" t="s">
        <v>427</v>
      </c>
    </row>
    <row r="323" spans="1:1" x14ac:dyDescent="0.2">
      <c r="A323" s="1" t="s">
        <v>428</v>
      </c>
    </row>
    <row r="324" spans="1:1" x14ac:dyDescent="0.2">
      <c r="A324" s="1" t="s">
        <v>429</v>
      </c>
    </row>
    <row r="325" spans="1:1" x14ac:dyDescent="0.2">
      <c r="A325" s="1" t="s">
        <v>430</v>
      </c>
    </row>
    <row r="326" spans="1:1" x14ac:dyDescent="0.2">
      <c r="A326" s="1" t="s">
        <v>431</v>
      </c>
    </row>
    <row r="327" spans="1:1" x14ac:dyDescent="0.2">
      <c r="A327" s="1" t="s">
        <v>432</v>
      </c>
    </row>
    <row r="328" spans="1:1" x14ac:dyDescent="0.2">
      <c r="A328" s="1" t="s">
        <v>433</v>
      </c>
    </row>
    <row r="329" spans="1:1" x14ac:dyDescent="0.2">
      <c r="A329" s="1" t="s">
        <v>434</v>
      </c>
    </row>
    <row r="330" spans="1:1" x14ac:dyDescent="0.2">
      <c r="A330" s="1" t="s">
        <v>435</v>
      </c>
    </row>
    <row r="331" spans="1:1" x14ac:dyDescent="0.2">
      <c r="A331" s="1" t="s">
        <v>141</v>
      </c>
    </row>
    <row r="332" spans="1:1" x14ac:dyDescent="0.2">
      <c r="A332" s="1" t="s">
        <v>436</v>
      </c>
    </row>
    <row r="333" spans="1:1" x14ac:dyDescent="0.2">
      <c r="A333" s="1" t="s">
        <v>414</v>
      </c>
    </row>
    <row r="334" spans="1:1" x14ac:dyDescent="0.2">
      <c r="A334" s="1" t="s">
        <v>415</v>
      </c>
    </row>
    <row r="335" spans="1:1" x14ac:dyDescent="0.2">
      <c r="A335" s="1" t="s">
        <v>437</v>
      </c>
    </row>
    <row r="336" spans="1:1" x14ac:dyDescent="0.2">
      <c r="A336" s="1" t="s">
        <v>438</v>
      </c>
    </row>
    <row r="337" spans="1:1" x14ac:dyDescent="0.2">
      <c r="A337" s="1" t="s">
        <v>439</v>
      </c>
    </row>
    <row r="338" spans="1:1" x14ac:dyDescent="0.2">
      <c r="A338" s="1" t="s">
        <v>440</v>
      </c>
    </row>
    <row r="339" spans="1:1" x14ac:dyDescent="0.2">
      <c r="A339" s="1" t="s">
        <v>441</v>
      </c>
    </row>
    <row r="340" spans="1:1" x14ac:dyDescent="0.2">
      <c r="A340" s="1" t="s">
        <v>415</v>
      </c>
    </row>
    <row r="341" spans="1:1" x14ac:dyDescent="0.2">
      <c r="A341" s="1" t="s">
        <v>442</v>
      </c>
    </row>
    <row r="342" spans="1:1" x14ac:dyDescent="0.2">
      <c r="A342" s="1" t="s">
        <v>443</v>
      </c>
    </row>
    <row r="343" spans="1:1" x14ac:dyDescent="0.2">
      <c r="A343" s="1" t="s">
        <v>444</v>
      </c>
    </row>
    <row r="344" spans="1:1" x14ac:dyDescent="0.2">
      <c r="A344" s="1" t="s">
        <v>445</v>
      </c>
    </row>
    <row r="345" spans="1:1" x14ac:dyDescent="0.2">
      <c r="A345" s="1" t="s">
        <v>179</v>
      </c>
    </row>
    <row r="346" spans="1:1" x14ac:dyDescent="0.2">
      <c r="A346" s="1" t="s">
        <v>446</v>
      </c>
    </row>
    <row r="347" spans="1:1" x14ac:dyDescent="0.2">
      <c r="A347" s="1" t="s">
        <v>447</v>
      </c>
    </row>
    <row r="348" spans="1:1" x14ac:dyDescent="0.2">
      <c r="A348" s="1" t="s">
        <v>448</v>
      </c>
    </row>
    <row r="349" spans="1:1" x14ac:dyDescent="0.2">
      <c r="A349" s="1" t="s">
        <v>449</v>
      </c>
    </row>
    <row r="350" spans="1:1" x14ac:dyDescent="0.2">
      <c r="A350" s="1" t="s">
        <v>450</v>
      </c>
    </row>
    <row r="351" spans="1:1" x14ac:dyDescent="0.2">
      <c r="A351" s="1" t="s">
        <v>451</v>
      </c>
    </row>
    <row r="352" spans="1:1" x14ac:dyDescent="0.2">
      <c r="A352" s="1" t="s">
        <v>369</v>
      </c>
    </row>
    <row r="353" spans="1:1" x14ac:dyDescent="0.2">
      <c r="A353" s="1" t="s">
        <v>452</v>
      </c>
    </row>
    <row r="354" spans="1:1" x14ac:dyDescent="0.2">
      <c r="A354" s="1" t="s">
        <v>453</v>
      </c>
    </row>
    <row r="355" spans="1:1" x14ac:dyDescent="0.2">
      <c r="A355" s="1" t="s">
        <v>372</v>
      </c>
    </row>
    <row r="356" spans="1:1" x14ac:dyDescent="0.2">
      <c r="A356" s="1" t="s">
        <v>454</v>
      </c>
    </row>
    <row r="357" spans="1:1" x14ac:dyDescent="0.2">
      <c r="A357" s="1" t="s">
        <v>368</v>
      </c>
    </row>
    <row r="358" spans="1:1" x14ac:dyDescent="0.2">
      <c r="A358" s="1" t="s">
        <v>369</v>
      </c>
    </row>
    <row r="359" spans="1:1" x14ac:dyDescent="0.2">
      <c r="A359" s="1" t="s">
        <v>455</v>
      </c>
    </row>
    <row r="360" spans="1:1" x14ac:dyDescent="0.2">
      <c r="A360" s="1" t="s">
        <v>456</v>
      </c>
    </row>
    <row r="361" spans="1:1" x14ac:dyDescent="0.2">
      <c r="A361" s="1" t="s">
        <v>372</v>
      </c>
    </row>
    <row r="362" spans="1:1" x14ac:dyDescent="0.2">
      <c r="A362" s="1" t="s">
        <v>457</v>
      </c>
    </row>
    <row r="363" spans="1:1" x14ac:dyDescent="0.2">
      <c r="A363" s="1" t="s">
        <v>458</v>
      </c>
    </row>
    <row r="364" spans="1:1" x14ac:dyDescent="0.2">
      <c r="A364" s="1" t="s">
        <v>459</v>
      </c>
    </row>
    <row r="365" spans="1:1" x14ac:dyDescent="0.2">
      <c r="A365" s="1" t="s">
        <v>460</v>
      </c>
    </row>
    <row r="366" spans="1:1" x14ac:dyDescent="0.2">
      <c r="A366" s="1" t="s">
        <v>461</v>
      </c>
    </row>
    <row r="367" spans="1:1" x14ac:dyDescent="0.2">
      <c r="A367" s="1" t="s">
        <v>462</v>
      </c>
    </row>
    <row r="368" spans="1:1" x14ac:dyDescent="0.2">
      <c r="A368" s="1" t="s">
        <v>463</v>
      </c>
    </row>
    <row r="369" spans="1:1" x14ac:dyDescent="0.2">
      <c r="A369" s="1" t="s">
        <v>464</v>
      </c>
    </row>
    <row r="370" spans="1:1" x14ac:dyDescent="0.2">
      <c r="A370" s="1" t="s">
        <v>465</v>
      </c>
    </row>
    <row r="371" spans="1:1" x14ac:dyDescent="0.2">
      <c r="A371" s="1" t="s">
        <v>466</v>
      </c>
    </row>
    <row r="372" spans="1:1" x14ac:dyDescent="0.2">
      <c r="A372" s="1" t="s">
        <v>467</v>
      </c>
    </row>
    <row r="373" spans="1:1" x14ac:dyDescent="0.2">
      <c r="A373" s="1" t="s">
        <v>468</v>
      </c>
    </row>
    <row r="374" spans="1:1" x14ac:dyDescent="0.2">
      <c r="A374" s="1" t="s">
        <v>469</v>
      </c>
    </row>
    <row r="375" spans="1:1" x14ac:dyDescent="0.2">
      <c r="A375" s="1" t="s">
        <v>470</v>
      </c>
    </row>
    <row r="376" spans="1:1" x14ac:dyDescent="0.2">
      <c r="A376" s="1" t="s">
        <v>471</v>
      </c>
    </row>
    <row r="377" spans="1:1" x14ac:dyDescent="0.2">
      <c r="A377" s="1" t="s">
        <v>472</v>
      </c>
    </row>
    <row r="378" spans="1:1" x14ac:dyDescent="0.2">
      <c r="A378" s="1" t="s">
        <v>473</v>
      </c>
    </row>
    <row r="379" spans="1:1" x14ac:dyDescent="0.2">
      <c r="A379" s="1" t="s">
        <v>474</v>
      </c>
    </row>
    <row r="380" spans="1:1" x14ac:dyDescent="0.2">
      <c r="A380" s="1" t="s">
        <v>475</v>
      </c>
    </row>
    <row r="381" spans="1:1" x14ac:dyDescent="0.2">
      <c r="A381" s="1" t="s">
        <v>476</v>
      </c>
    </row>
    <row r="382" spans="1:1" x14ac:dyDescent="0.2">
      <c r="A382" s="1" t="s">
        <v>477</v>
      </c>
    </row>
    <row r="383" spans="1:1" x14ac:dyDescent="0.2">
      <c r="A383" s="1" t="s">
        <v>478</v>
      </c>
    </row>
    <row r="384" spans="1:1" x14ac:dyDescent="0.2">
      <c r="A384" s="1" t="s">
        <v>479</v>
      </c>
    </row>
    <row r="385" spans="1:1" x14ac:dyDescent="0.2">
      <c r="A385" s="1" t="s">
        <v>480</v>
      </c>
    </row>
    <row r="386" spans="1:1" x14ac:dyDescent="0.2">
      <c r="A386" s="1" t="s">
        <v>481</v>
      </c>
    </row>
    <row r="387" spans="1:1" x14ac:dyDescent="0.2">
      <c r="A387" s="1" t="s">
        <v>482</v>
      </c>
    </row>
    <row r="388" spans="1:1" x14ac:dyDescent="0.2">
      <c r="A388" s="1" t="s">
        <v>483</v>
      </c>
    </row>
    <row r="389" spans="1:1" x14ac:dyDescent="0.2">
      <c r="A389" s="1" t="s">
        <v>484</v>
      </c>
    </row>
    <row r="390" spans="1:1" x14ac:dyDescent="0.2">
      <c r="A390" s="1" t="s">
        <v>485</v>
      </c>
    </row>
    <row r="391" spans="1:1" x14ac:dyDescent="0.2">
      <c r="A391" s="1" t="s">
        <v>486</v>
      </c>
    </row>
    <row r="392" spans="1:1" x14ac:dyDescent="0.2">
      <c r="A392" s="1" t="s">
        <v>487</v>
      </c>
    </row>
    <row r="393" spans="1:1" x14ac:dyDescent="0.2">
      <c r="A393" s="1" t="s">
        <v>488</v>
      </c>
    </row>
    <row r="394" spans="1:1" x14ac:dyDescent="0.2">
      <c r="A394" s="1" t="s">
        <v>489</v>
      </c>
    </row>
    <row r="395" spans="1:1" x14ac:dyDescent="0.2">
      <c r="A395" s="1" t="s">
        <v>490</v>
      </c>
    </row>
    <row r="396" spans="1:1" x14ac:dyDescent="0.2">
      <c r="A396" s="1" t="s">
        <v>491</v>
      </c>
    </row>
    <row r="397" spans="1:1" x14ac:dyDescent="0.2">
      <c r="A397" s="1" t="s">
        <v>492</v>
      </c>
    </row>
    <row r="398" spans="1:1" x14ac:dyDescent="0.2">
      <c r="A398" s="1" t="s">
        <v>493</v>
      </c>
    </row>
    <row r="399" spans="1:1" x14ac:dyDescent="0.2">
      <c r="A399" s="1" t="s">
        <v>494</v>
      </c>
    </row>
    <row r="400" spans="1:1" x14ac:dyDescent="0.2">
      <c r="A400" s="1" t="s">
        <v>495</v>
      </c>
    </row>
    <row r="401" spans="1:1" x14ac:dyDescent="0.2">
      <c r="A401" s="1" t="s">
        <v>496</v>
      </c>
    </row>
    <row r="402" spans="1:1" x14ac:dyDescent="0.2">
      <c r="A402" s="1" t="s">
        <v>497</v>
      </c>
    </row>
    <row r="403" spans="1:1" x14ac:dyDescent="0.2">
      <c r="A403" s="1" t="s">
        <v>498</v>
      </c>
    </row>
    <row r="404" spans="1:1" x14ac:dyDescent="0.2">
      <c r="A404" s="1" t="s">
        <v>499</v>
      </c>
    </row>
    <row r="405" spans="1:1" x14ac:dyDescent="0.2">
      <c r="A405" s="1" t="s">
        <v>500</v>
      </c>
    </row>
    <row r="406" spans="1:1" x14ac:dyDescent="0.2">
      <c r="A406" s="1" t="s">
        <v>501</v>
      </c>
    </row>
    <row r="407" spans="1:1" x14ac:dyDescent="0.2">
      <c r="A407" s="1" t="s">
        <v>502</v>
      </c>
    </row>
    <row r="408" spans="1:1" x14ac:dyDescent="0.2">
      <c r="A408" s="1" t="s">
        <v>503</v>
      </c>
    </row>
    <row r="409" spans="1:1" x14ac:dyDescent="0.2">
      <c r="A409" s="1" t="s">
        <v>504</v>
      </c>
    </row>
    <row r="410" spans="1:1" x14ac:dyDescent="0.2">
      <c r="A410" s="1" t="s">
        <v>505</v>
      </c>
    </row>
    <row r="411" spans="1:1" x14ac:dyDescent="0.2">
      <c r="A411" s="1" t="s">
        <v>506</v>
      </c>
    </row>
    <row r="412" spans="1:1" x14ac:dyDescent="0.2">
      <c r="A412" s="1" t="s">
        <v>507</v>
      </c>
    </row>
    <row r="413" spans="1:1" x14ac:dyDescent="0.2">
      <c r="A413" s="1" t="s">
        <v>508</v>
      </c>
    </row>
    <row r="414" spans="1:1" x14ac:dyDescent="0.2">
      <c r="A414" s="1" t="s">
        <v>509</v>
      </c>
    </row>
    <row r="415" spans="1:1" x14ac:dyDescent="0.2">
      <c r="A415" s="1" t="s">
        <v>510</v>
      </c>
    </row>
    <row r="416" spans="1:1" x14ac:dyDescent="0.2">
      <c r="A416" s="1" t="s">
        <v>511</v>
      </c>
    </row>
    <row r="417" spans="1:1" x14ac:dyDescent="0.2">
      <c r="A417" s="1" t="s">
        <v>203</v>
      </c>
    </row>
    <row r="418" spans="1:1" x14ac:dyDescent="0.2">
      <c r="A418" s="1" t="s">
        <v>512</v>
      </c>
    </row>
    <row r="419" spans="1:1" x14ac:dyDescent="0.2">
      <c r="A419" s="1" t="s">
        <v>513</v>
      </c>
    </row>
    <row r="420" spans="1:1" x14ac:dyDescent="0.2">
      <c r="A420" s="1" t="s">
        <v>514</v>
      </c>
    </row>
    <row r="421" spans="1:1" x14ac:dyDescent="0.2">
      <c r="A421" s="1" t="s">
        <v>515</v>
      </c>
    </row>
    <row r="422" spans="1:1" x14ac:dyDescent="0.2">
      <c r="A422" s="1" t="s">
        <v>516</v>
      </c>
    </row>
    <row r="423" spans="1:1" x14ac:dyDescent="0.2">
      <c r="A423" s="1" t="s">
        <v>517</v>
      </c>
    </row>
    <row r="424" spans="1:1" x14ac:dyDescent="0.2">
      <c r="A424" s="1" t="s">
        <v>518</v>
      </c>
    </row>
    <row r="425" spans="1:1" x14ac:dyDescent="0.2">
      <c r="A425" s="1" t="s">
        <v>519</v>
      </c>
    </row>
    <row r="426" spans="1:1" x14ac:dyDescent="0.2">
      <c r="A426" s="1" t="s">
        <v>520</v>
      </c>
    </row>
    <row r="427" spans="1:1" x14ac:dyDescent="0.2">
      <c r="A427" s="1" t="s">
        <v>521</v>
      </c>
    </row>
    <row r="428" spans="1:1" x14ac:dyDescent="0.2">
      <c r="A428" s="1" t="s">
        <v>522</v>
      </c>
    </row>
    <row r="429" spans="1:1" x14ac:dyDescent="0.2">
      <c r="A429" s="1" t="s">
        <v>523</v>
      </c>
    </row>
    <row r="430" spans="1:1" x14ac:dyDescent="0.2">
      <c r="A430" s="1" t="s">
        <v>524</v>
      </c>
    </row>
    <row r="431" spans="1:1" x14ac:dyDescent="0.2">
      <c r="A431" s="1" t="s">
        <v>525</v>
      </c>
    </row>
    <row r="432" spans="1:1" x14ac:dyDescent="0.2">
      <c r="A432" s="1" t="s">
        <v>526</v>
      </c>
    </row>
    <row r="433" spans="1:1" x14ac:dyDescent="0.2">
      <c r="A433" s="1" t="s">
        <v>527</v>
      </c>
    </row>
  </sheetData>
  <mergeCells count="1">
    <mergeCell ref="C2:C2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</vt:lpstr>
      <vt:lpstr>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rysten Blaby-Haas</cp:lastModifiedBy>
  <dcterms:created xsi:type="dcterms:W3CDTF">2021-11-23T18:51:13Z</dcterms:created>
  <dcterms:modified xsi:type="dcterms:W3CDTF">2023-08-29T04:02:32Z</dcterms:modified>
</cp:coreProperties>
</file>